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itta Coaker\Box\Coaker\Office\Lab\mydocuments\Bardo Castro\Manuscripts\3-Slpire\SlPIRE paper materials\TPC submit\"/>
    </mc:Choice>
  </mc:AlternateContent>
  <xr:revisionPtr revIDLastSave="0" documentId="8_{A4C40E50-0CB4-4A84-9A1D-50FBD255BA50}" xr6:coauthVersionLast="47" xr6:coauthVersionMax="47" xr10:uidLastSave="{00000000-0000-0000-0000-000000000000}"/>
  <bookViews>
    <workbookView xWindow="-103" yWindow="-103" windowWidth="16663" windowHeight="8743" xr2:uid="{83D9C695-73FD-4692-8A53-741E0E6C79D3}"/>
  </bookViews>
  <sheets>
    <sheet name="Supplemental data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1" i="1" l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16" i="1" s="1"/>
  <c r="E21" i="1"/>
  <c r="E20" i="1"/>
  <c r="E19" i="1"/>
  <c r="E18" i="1"/>
  <c r="E17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687" uniqueCount="100">
  <si>
    <t>Species name</t>
  </si>
  <si>
    <t>Family</t>
  </si>
  <si>
    <t>Class</t>
  </si>
  <si>
    <t>Group</t>
  </si>
  <si>
    <t>Gene identifier</t>
  </si>
  <si>
    <t>Arabidopsis arenosa</t>
  </si>
  <si>
    <t>Brassicaceae</t>
  </si>
  <si>
    <t>Angiosperms</t>
  </si>
  <si>
    <t>Tracheophytes</t>
  </si>
  <si>
    <t>Eudicots</t>
  </si>
  <si>
    <t>Arabidopsis thaliana</t>
  </si>
  <si>
    <t>Monocots</t>
  </si>
  <si>
    <t>Arachis hypogaea</t>
  </si>
  <si>
    <t>Fabaceae</t>
  </si>
  <si>
    <t>Asparagus officinalis</t>
  </si>
  <si>
    <t>Asparagaceae</t>
  </si>
  <si>
    <t>Brachypodium distachyon</t>
  </si>
  <si>
    <t>Poaceae</t>
  </si>
  <si>
    <t>Brassica napus</t>
  </si>
  <si>
    <t>Brassica oleracea</t>
  </si>
  <si>
    <t>Brassica oleracea var. oleracea</t>
  </si>
  <si>
    <t>Brassica rapa</t>
  </si>
  <si>
    <t>Cajanus cajan</t>
  </si>
  <si>
    <t>Capsicum annuum</t>
  </si>
  <si>
    <t>Solanaceae</t>
  </si>
  <si>
    <t>Capsicum baccatum</t>
  </si>
  <si>
    <t>Capsicum chinense</t>
  </si>
  <si>
    <t>Chara braunii</t>
  </si>
  <si>
    <t>Characeae</t>
  </si>
  <si>
    <t>Charophyta</t>
  </si>
  <si>
    <t>Green Algae</t>
  </si>
  <si>
    <t>Citrus clementina</t>
  </si>
  <si>
    <t>Rutaceae</t>
  </si>
  <si>
    <t>Citrus sinensis</t>
  </si>
  <si>
    <t>Cocos nucifera</t>
  </si>
  <si>
    <t>Arecaceae</t>
  </si>
  <si>
    <t>Colocasia esculenta</t>
  </si>
  <si>
    <t>Cryptomeria japonica</t>
  </si>
  <si>
    <t>Cupressaceae</t>
  </si>
  <si>
    <t>Gymnospermae</t>
  </si>
  <si>
    <t>Dendrobium chrysotoxum</t>
  </si>
  <si>
    <t>Orchidaceae</t>
  </si>
  <si>
    <t>Dendrobium nobile</t>
  </si>
  <si>
    <t>Elaeis guineensis</t>
  </si>
  <si>
    <t>Eucalyptus grandis</t>
  </si>
  <si>
    <t>Myrtaceae</t>
  </si>
  <si>
    <t>Glycine max</t>
  </si>
  <si>
    <t>Lolium perenne</t>
  </si>
  <si>
    <t>Malus domestica</t>
  </si>
  <si>
    <t>Rosaceae</t>
  </si>
  <si>
    <t>Malus sylvestris</t>
  </si>
  <si>
    <t>Mangifera indica</t>
  </si>
  <si>
    <t>Anacardianceae</t>
  </si>
  <si>
    <t>Musa balbisiana</t>
  </si>
  <si>
    <t>Musaceae</t>
  </si>
  <si>
    <t>Nicotiana tabacum</t>
  </si>
  <si>
    <t>Nyssa sinensis</t>
  </si>
  <si>
    <t>Nyssaceae</t>
  </si>
  <si>
    <t>Oryza glaberrima</t>
  </si>
  <si>
    <t>Oryza sativa Japonica Group</t>
  </si>
  <si>
    <t>Panicum miliaceum</t>
  </si>
  <si>
    <t>Phaseolus vulgaris</t>
  </si>
  <si>
    <t>Picea sitchensis</t>
  </si>
  <si>
    <t>Pinaceae</t>
  </si>
  <si>
    <t>Pistacia vera</t>
  </si>
  <si>
    <t>Pisum sativum</t>
  </si>
  <si>
    <t>Prosopis alba</t>
  </si>
  <si>
    <t>Prunus armeniaca</t>
  </si>
  <si>
    <t>Prunus avium</t>
  </si>
  <si>
    <t>Prunus dulcis</t>
  </si>
  <si>
    <t>Prunus persica</t>
  </si>
  <si>
    <t>Psidium guajava</t>
  </si>
  <si>
    <t>Raphanus sativus</t>
  </si>
  <si>
    <t>Rosa chinensis</t>
  </si>
  <si>
    <t>Sesbania bispinosa</t>
  </si>
  <si>
    <t>Sinapis alba</t>
  </si>
  <si>
    <t>Solanum lycopersicum</t>
  </si>
  <si>
    <t>Solanum pennellii</t>
  </si>
  <si>
    <t>Solanum tuberosum</t>
  </si>
  <si>
    <t>Sphagnum fallax</t>
  </si>
  <si>
    <t>Sphagnaceae</t>
  </si>
  <si>
    <t>Sphagnales</t>
  </si>
  <si>
    <t>Bryophyta</t>
  </si>
  <si>
    <t>Spirodela intermedia</t>
  </si>
  <si>
    <t>Syzygium grande</t>
  </si>
  <si>
    <t>Tarenaya hassleriana</t>
  </si>
  <si>
    <t>Cleomaceae</t>
  </si>
  <si>
    <t>Tripterygium wilfordii</t>
  </si>
  <si>
    <t>Celastraceae</t>
  </si>
  <si>
    <t>Triticum aestivum</t>
  </si>
  <si>
    <t>Triticum dicoccoides</t>
  </si>
  <si>
    <t>Vicia faba</t>
  </si>
  <si>
    <t>Vigna umbellata</t>
  </si>
  <si>
    <t>Vigna unguiculata</t>
  </si>
  <si>
    <t>Vitis riparia</t>
  </si>
  <si>
    <t>Vitaceae</t>
  </si>
  <si>
    <t>Vitis vinifera</t>
  </si>
  <si>
    <t>Zizania palustris</t>
  </si>
  <si>
    <t>Zostera marina</t>
  </si>
  <si>
    <t>Zoster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1"/>
    <xf numFmtId="0" fontId="0" fillId="4" borderId="0" xfId="0" applyFill="1"/>
    <xf numFmtId="0" fontId="0" fillId="5" borderId="0" xfId="0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7CF07-595F-4D43-899F-B5EB33DEAB96}">
  <dimension ref="A1:H171"/>
  <sheetViews>
    <sheetView tabSelected="1" topLeftCell="A149" workbookViewId="0">
      <selection activeCell="K13" sqref="K13"/>
    </sheetView>
  </sheetViews>
  <sheetFormatPr defaultRowHeight="14.6" x14ac:dyDescent="0.4"/>
  <cols>
    <col min="1" max="1" width="26.4609375" bestFit="1" customWidth="1"/>
    <col min="2" max="2" width="14.07421875" bestFit="1" customWidth="1"/>
    <col min="3" max="3" width="13.61328125" bestFit="1" customWidth="1"/>
    <col min="4" max="4" width="12.69140625" bestFit="1" customWidth="1"/>
    <col min="5" max="5" width="14.61328125" bestFit="1" customWidth="1"/>
  </cols>
  <sheetData>
    <row r="1" spans="1:8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8" x14ac:dyDescent="0.4">
      <c r="A2" s="1" t="s">
        <v>5</v>
      </c>
      <c r="B2" s="2" t="s">
        <v>6</v>
      </c>
      <c r="C2" s="2" t="s">
        <v>7</v>
      </c>
      <c r="D2" s="2" t="s">
        <v>8</v>
      </c>
      <c r="E2" t="str">
        <f>HYPERLINK("https://www.ncbi.nlm.nih.gov/protein/CAE6075434.1?report=genbank&amp;log$=prottop&amp;blast_rank=37&amp;RID=67MKUGXT013","CAE6075434.1")</f>
        <v>CAE6075434.1</v>
      </c>
    </row>
    <row r="3" spans="1:8" x14ac:dyDescent="0.4">
      <c r="A3" s="1" t="s">
        <v>5</v>
      </c>
      <c r="B3" s="2" t="s">
        <v>6</v>
      </c>
      <c r="C3" s="2" t="s">
        <v>7</v>
      </c>
      <c r="D3" s="2" t="s">
        <v>8</v>
      </c>
      <c r="E3" t="str">
        <f>HYPERLINK("https://www.ncbi.nlm.nih.gov/protein/CAE6255721.1?report=genbank&amp;log$=prottop&amp;blast_rank=45&amp;RID=67MKUGXT013","CAE6255721.1")</f>
        <v>CAE6255721.1</v>
      </c>
      <c r="H3" s="1" t="s">
        <v>9</v>
      </c>
    </row>
    <row r="4" spans="1:8" x14ac:dyDescent="0.4">
      <c r="A4" s="1" t="s">
        <v>10</v>
      </c>
      <c r="B4" s="2" t="s">
        <v>6</v>
      </c>
      <c r="C4" s="2" t="s">
        <v>7</v>
      </c>
      <c r="D4" s="2" t="s">
        <v>8</v>
      </c>
      <c r="E4" s="3" t="str">
        <f>HYPERLINK("https://www.ncbi.nlm.nih.gov/protein/NP_001030828.1?report=genbank&amp;log$=prottop&amp;blast_rank=28&amp;RID=67MKUGXT013","NP_001030828.1")</f>
        <v>NP_001030828.1</v>
      </c>
      <c r="H4" s="4" t="s">
        <v>11</v>
      </c>
    </row>
    <row r="5" spans="1:8" x14ac:dyDescent="0.4">
      <c r="A5" s="1" t="s">
        <v>10</v>
      </c>
      <c r="B5" s="2" t="s">
        <v>6</v>
      </c>
      <c r="C5" s="2" t="s">
        <v>7</v>
      </c>
      <c r="D5" s="2" t="s">
        <v>8</v>
      </c>
      <c r="E5" t="str">
        <f>HYPERLINK("https://www.ncbi.nlm.nih.gov/protein/NP_001332200.1?report=genbank&amp;log$=prottop&amp;blast_rank=7&amp;RID=67MKUGXT013","NP_001332200.1")</f>
        <v>NP_001332200.1</v>
      </c>
    </row>
    <row r="6" spans="1:8" x14ac:dyDescent="0.4">
      <c r="A6" s="1" t="s">
        <v>12</v>
      </c>
      <c r="B6" s="2" t="s">
        <v>13</v>
      </c>
      <c r="C6" s="2" t="s">
        <v>7</v>
      </c>
      <c r="D6" s="2" t="s">
        <v>8</v>
      </c>
      <c r="E6" s="3" t="str">
        <f>HYPERLINK("https://www.ncbi.nlm.nih.gov/protein/XP_025603333.1?report=genbank&amp;log$=prottop&amp;blast_rank=49&amp;RID=6895VYDD013","XP_025603333.1")</f>
        <v>XP_025603333.1</v>
      </c>
    </row>
    <row r="7" spans="1:8" x14ac:dyDescent="0.4">
      <c r="A7" s="1" t="s">
        <v>12</v>
      </c>
      <c r="B7" s="2" t="s">
        <v>13</v>
      </c>
      <c r="C7" s="2" t="s">
        <v>7</v>
      </c>
      <c r="D7" s="2" t="s">
        <v>8</v>
      </c>
      <c r="E7" t="str">
        <f>HYPERLINK("https://www.ncbi.nlm.nih.gov/protein/XP_025629200.1?report=genbank&amp;log$=prottop&amp;blast_rank=50&amp;RID=6895VYDD013","XP_025629200.1")</f>
        <v>XP_025629200.1</v>
      </c>
    </row>
    <row r="8" spans="1:8" x14ac:dyDescent="0.4">
      <c r="A8" s="1" t="s">
        <v>12</v>
      </c>
      <c r="B8" s="2" t="s">
        <v>13</v>
      </c>
      <c r="C8" s="2" t="s">
        <v>7</v>
      </c>
      <c r="D8" s="2" t="s">
        <v>8</v>
      </c>
      <c r="E8" t="str">
        <f>HYPERLINK("https://www.ncbi.nlm.nih.gov/protein/QHO20307.1?report=genbank&amp;log$=prottop&amp;blast_rank=73&amp;RID=6895VYDD013","QHO20307.1")</f>
        <v>QHO20307.1</v>
      </c>
    </row>
    <row r="9" spans="1:8" x14ac:dyDescent="0.4">
      <c r="A9" s="1" t="s">
        <v>12</v>
      </c>
      <c r="B9" s="2" t="s">
        <v>13</v>
      </c>
      <c r="C9" s="2" t="s">
        <v>7</v>
      </c>
      <c r="D9" s="2" t="s">
        <v>8</v>
      </c>
      <c r="E9" t="str">
        <f>HYPERLINK("https://www.ncbi.nlm.nih.gov/protein/RYQ85762.1?report=genbank&amp;log$=prottop&amp;blast_rank=45&amp;RID=6895VYDD013","RYQ85762.1")</f>
        <v>RYQ85762.1</v>
      </c>
    </row>
    <row r="10" spans="1:8" x14ac:dyDescent="0.4">
      <c r="A10" s="4" t="s">
        <v>14</v>
      </c>
      <c r="B10" s="2" t="s">
        <v>15</v>
      </c>
      <c r="C10" s="2" t="s">
        <v>7</v>
      </c>
      <c r="D10" s="2" t="s">
        <v>8</v>
      </c>
      <c r="E10" t="str">
        <f>HYPERLINK("https://www.ncbi.nlm.nih.gov/protein/XP_020270922.1?report=genbank&amp;log$=prottop&amp;blast_rank=9&amp;RID=67JW5UTG013","XP_020270922.1")</f>
        <v>XP_020270922.1</v>
      </c>
    </row>
    <row r="11" spans="1:8" x14ac:dyDescent="0.4">
      <c r="A11" s="4" t="s">
        <v>14</v>
      </c>
      <c r="B11" s="2" t="s">
        <v>15</v>
      </c>
      <c r="C11" s="2" t="s">
        <v>7</v>
      </c>
      <c r="D11" s="2" t="s">
        <v>8</v>
      </c>
      <c r="E11" t="str">
        <f>HYPERLINK("https://www.ncbi.nlm.nih.gov/protein/ONK78994.1?report=genbank&amp;log$=prottop&amp;blast_rank=65&amp;RID=67JW5UTG013","ONK78994.1")</f>
        <v>ONK78994.1</v>
      </c>
    </row>
    <row r="12" spans="1:8" x14ac:dyDescent="0.4">
      <c r="A12" s="4" t="s">
        <v>14</v>
      </c>
      <c r="B12" s="2" t="s">
        <v>15</v>
      </c>
      <c r="C12" s="2" t="s">
        <v>7</v>
      </c>
      <c r="D12" s="2" t="s">
        <v>8</v>
      </c>
      <c r="E12" t="str">
        <f>HYPERLINK("https://www.ncbi.nlm.nih.gov/protein/XP_020265496.1?report=genbank&amp;log$=prottop&amp;blast_rank=48&amp;RID=67JW5UTG013","XP_020265496.1")</f>
        <v>XP_020265496.1</v>
      </c>
    </row>
    <row r="13" spans="1:8" x14ac:dyDescent="0.4">
      <c r="A13" s="4" t="s">
        <v>16</v>
      </c>
      <c r="B13" s="2" t="s">
        <v>17</v>
      </c>
      <c r="C13" s="2" t="s">
        <v>7</v>
      </c>
      <c r="D13" s="2" t="s">
        <v>8</v>
      </c>
      <c r="E13" t="str">
        <f>HYPERLINK("https://www.ncbi.nlm.nih.gov/protein/XP_003579918.1?report=genbank&amp;log$=prottop&amp;blast_rank=88&amp;RID=67JW5UTG013","XP_003579918.1")</f>
        <v>XP_003579918.1</v>
      </c>
    </row>
    <row r="14" spans="1:8" x14ac:dyDescent="0.4">
      <c r="A14" s="4" t="s">
        <v>16</v>
      </c>
      <c r="B14" s="2" t="s">
        <v>17</v>
      </c>
      <c r="C14" s="2" t="s">
        <v>7</v>
      </c>
      <c r="D14" s="2" t="s">
        <v>8</v>
      </c>
      <c r="E14" t="str">
        <f>HYPERLINK("https://www.ncbi.nlm.nih.gov/protein/XP_003575233.1?report=genbank&amp;log$=prottop&amp;blast_rank=36&amp;RID=67JW5UTG013","XP_003575233.1")</f>
        <v>XP_003575233.1</v>
      </c>
    </row>
    <row r="15" spans="1:8" x14ac:dyDescent="0.4">
      <c r="A15" s="1" t="s">
        <v>18</v>
      </c>
      <c r="B15" s="2" t="s">
        <v>6</v>
      </c>
      <c r="C15" s="2" t="s">
        <v>7</v>
      </c>
      <c r="D15" s="2" t="s">
        <v>8</v>
      </c>
      <c r="E15" t="str">
        <f>HYPERLINK("https://www.ncbi.nlm.nih.gov/protein/KAH0864466.1?report=genbank&amp;log$=prottop&amp;blast_rank=41&amp;RID=67MKUGXT013","KAH0864466.1")</f>
        <v>KAH0864466.1</v>
      </c>
    </row>
    <row r="16" spans="1:8" x14ac:dyDescent="0.4">
      <c r="A16" s="1" t="s">
        <v>18</v>
      </c>
      <c r="B16" s="2" t="s">
        <v>6</v>
      </c>
      <c r="C16" s="2" t="s">
        <v>7</v>
      </c>
      <c r="D16" s="2" t="s">
        <v>8</v>
      </c>
      <c r="E16" t="str">
        <f>E22</f>
        <v>CAF2145125.1</v>
      </c>
    </row>
    <row r="17" spans="1:5" x14ac:dyDescent="0.4">
      <c r="A17" s="1" t="s">
        <v>18</v>
      </c>
      <c r="B17" s="2" t="s">
        <v>6</v>
      </c>
      <c r="C17" s="2" t="s">
        <v>7</v>
      </c>
      <c r="D17" s="2" t="s">
        <v>8</v>
      </c>
      <c r="E17" t="str">
        <f>HYPERLINK("https://www.ncbi.nlm.nih.gov/protein/XP_048621862.1?report=genbank&amp;log$=prottop&amp;blast_rank=8&amp;RID=67MKUGXT013","XP_048621862.1")</f>
        <v>XP_048621862.1</v>
      </c>
    </row>
    <row r="18" spans="1:5" x14ac:dyDescent="0.4">
      <c r="A18" s="1" t="s">
        <v>18</v>
      </c>
      <c r="B18" s="2" t="s">
        <v>6</v>
      </c>
      <c r="C18" s="2" t="s">
        <v>7</v>
      </c>
      <c r="D18" s="2" t="s">
        <v>8</v>
      </c>
      <c r="E18" s="3" t="str">
        <f>HYPERLINK("https://www.ncbi.nlm.nih.gov/protein/XP_022567820.2?report=genbank&amp;log$=prottop&amp;blast_rank=15&amp;RID=67MKUGXT013","XP_022567820.2")</f>
        <v>XP_022567820.2</v>
      </c>
    </row>
    <row r="19" spans="1:5" x14ac:dyDescent="0.4">
      <c r="A19" s="1" t="s">
        <v>18</v>
      </c>
      <c r="B19" s="2" t="s">
        <v>6</v>
      </c>
      <c r="C19" s="2" t="s">
        <v>7</v>
      </c>
      <c r="D19" s="2" t="s">
        <v>8</v>
      </c>
      <c r="E19" t="str">
        <f>HYPERLINK("https://www.ncbi.nlm.nih.gov/protein/KAH0892647.1?report=genbank&amp;log$=prottop&amp;blast_rank=67&amp;RID=67MKUGXT013","KAH0892647.1")</f>
        <v>KAH0892647.1</v>
      </c>
    </row>
    <row r="20" spans="1:5" x14ac:dyDescent="0.4">
      <c r="A20" s="1" t="s">
        <v>18</v>
      </c>
      <c r="B20" s="2" t="s">
        <v>6</v>
      </c>
      <c r="C20" s="2" t="s">
        <v>7</v>
      </c>
      <c r="D20" s="2" t="s">
        <v>8</v>
      </c>
      <c r="E20" t="str">
        <f>HYPERLINK("https://www.ncbi.nlm.nih.gov/protein/XP_013721084.1?report=genbank&amp;log$=prottop&amp;blast_rank=57&amp;RID=67MKUGXT013","XP_013721084.1")</f>
        <v>XP_013721084.1</v>
      </c>
    </row>
    <row r="21" spans="1:5" x14ac:dyDescent="0.4">
      <c r="A21" s="1" t="s">
        <v>18</v>
      </c>
      <c r="B21" s="2" t="s">
        <v>6</v>
      </c>
      <c r="C21" s="2" t="s">
        <v>7</v>
      </c>
      <c r="D21" s="2" t="s">
        <v>8</v>
      </c>
      <c r="E21" t="str">
        <f>HYPERLINK("https://www.ncbi.nlm.nih.gov/protein/CAF2087577.1?report=genbank&amp;log$=prottop&amp;blast_rank=56&amp;RID=67MKUGXT013","CAF2087577.1")</f>
        <v>CAF2087577.1</v>
      </c>
    </row>
    <row r="22" spans="1:5" x14ac:dyDescent="0.4">
      <c r="A22" s="1" t="s">
        <v>18</v>
      </c>
      <c r="B22" s="2" t="s">
        <v>6</v>
      </c>
      <c r="C22" s="2" t="s">
        <v>7</v>
      </c>
      <c r="D22" s="2" t="s">
        <v>8</v>
      </c>
      <c r="E22" t="str">
        <f>HYPERLINK("https://www.ncbi.nlm.nih.gov/protein/CAF2145125.1?report=genbank&amp;log$=prottop&amp;blast_rank=88&amp;RID=67MKUGXT013","CAF2145125.1")</f>
        <v>CAF2145125.1</v>
      </c>
    </row>
    <row r="23" spans="1:5" x14ac:dyDescent="0.4">
      <c r="A23" s="1" t="s">
        <v>19</v>
      </c>
      <c r="B23" s="2" t="s">
        <v>6</v>
      </c>
      <c r="C23" s="2" t="s">
        <v>7</v>
      </c>
      <c r="D23" s="2" t="s">
        <v>8</v>
      </c>
      <c r="E23" t="str">
        <f>HYPERLINK("https://www.ncbi.nlm.nih.gov/protein/VDD56705.1?report=genbank&amp;log$=prottop&amp;blast_rank=22&amp;RID=67MKUGXT013","VDD56705.1")</f>
        <v>VDD56705.1</v>
      </c>
    </row>
    <row r="24" spans="1:5" x14ac:dyDescent="0.4">
      <c r="A24" s="1" t="s">
        <v>19</v>
      </c>
      <c r="B24" s="2" t="s">
        <v>6</v>
      </c>
      <c r="C24" s="2" t="s">
        <v>7</v>
      </c>
      <c r="D24" s="2" t="s">
        <v>8</v>
      </c>
      <c r="E24" t="str">
        <f>HYPERLINK("https://www.ncbi.nlm.nih.gov/protein/VDC95611.1?report=genbank&amp;log$=prottop&amp;blast_rank=53&amp;RID=67MKUGXT013","VDC95611.1")</f>
        <v>VDC95611.1</v>
      </c>
    </row>
    <row r="25" spans="1:5" x14ac:dyDescent="0.4">
      <c r="A25" s="1" t="s">
        <v>20</v>
      </c>
      <c r="B25" s="2" t="s">
        <v>6</v>
      </c>
      <c r="C25" s="2" t="s">
        <v>7</v>
      </c>
      <c r="D25" s="2" t="s">
        <v>8</v>
      </c>
      <c r="E25" t="str">
        <f>HYPERLINK("https://www.ncbi.nlm.nih.gov/protein/XP_013599584.1?report=genbank&amp;log$=prottop&amp;blast_rank=19&amp;RID=67MKUGXT013","XP_013599584.1")</f>
        <v>XP_013599584.1</v>
      </c>
    </row>
    <row r="26" spans="1:5" x14ac:dyDescent="0.4">
      <c r="A26" s="1" t="s">
        <v>20</v>
      </c>
      <c r="B26" s="2" t="s">
        <v>6</v>
      </c>
      <c r="C26" s="2" t="s">
        <v>7</v>
      </c>
      <c r="D26" s="2" t="s">
        <v>8</v>
      </c>
      <c r="E26" t="str">
        <f>HYPERLINK("https://www.ncbi.nlm.nih.gov/protein/XP_013629431.1?report=genbank&amp;log$=prottop&amp;blast_rank=61&amp;RID=67MKUGXT013","XP_013629431.1")</f>
        <v>XP_013629431.1</v>
      </c>
    </row>
    <row r="27" spans="1:5" x14ac:dyDescent="0.4">
      <c r="A27" s="1" t="s">
        <v>21</v>
      </c>
      <c r="B27" s="2" t="s">
        <v>6</v>
      </c>
      <c r="C27" s="2" t="s">
        <v>7</v>
      </c>
      <c r="D27" s="2" t="s">
        <v>8</v>
      </c>
      <c r="E27" t="str">
        <f>HYPERLINK("https://www.ncbi.nlm.nih.gov/protein/VDC66500.1?report=genbank&amp;log$=prottop&amp;blast_rank=33&amp;RID=67MKUGXT013","VDC66500.1")</f>
        <v>VDC66500.1</v>
      </c>
    </row>
    <row r="28" spans="1:5" x14ac:dyDescent="0.4">
      <c r="A28" s="1" t="s">
        <v>21</v>
      </c>
      <c r="B28" s="2" t="s">
        <v>6</v>
      </c>
      <c r="C28" s="2" t="s">
        <v>7</v>
      </c>
      <c r="D28" s="2" t="s">
        <v>8</v>
      </c>
      <c r="E28" t="str">
        <f>HYPERLINK("https://www.ncbi.nlm.nih.gov/protein/CAG7869818.1?report=genbank&amp;log$=prottop&amp;blast_rank=17&amp;RID=67MKUGXT013","CAG7869818.1")</f>
        <v>CAG7869818.1</v>
      </c>
    </row>
    <row r="29" spans="1:5" x14ac:dyDescent="0.4">
      <c r="A29" s="1" t="s">
        <v>21</v>
      </c>
      <c r="B29" s="2" t="s">
        <v>6</v>
      </c>
      <c r="C29" s="2" t="s">
        <v>7</v>
      </c>
      <c r="D29" s="2" t="s">
        <v>8</v>
      </c>
      <c r="E29" t="str">
        <f>HYPERLINK("https://www.ncbi.nlm.nih.gov/protein/RID58399.1?report=genbank&amp;log$=prottop&amp;blast_rank=5&amp;RID=67MKUGXT013","RID58399.1")</f>
        <v>RID58399.1</v>
      </c>
    </row>
    <row r="30" spans="1:5" x14ac:dyDescent="0.4">
      <c r="A30" s="1" t="s">
        <v>21</v>
      </c>
      <c r="B30" s="2" t="s">
        <v>6</v>
      </c>
      <c r="C30" s="2" t="s">
        <v>7</v>
      </c>
      <c r="D30" s="2" t="s">
        <v>8</v>
      </c>
      <c r="E30" t="str">
        <f>HYPERLINK("https://www.ncbi.nlm.nih.gov/protein/XP_009149847.1?report=genbank&amp;log$=prottop&amp;blast_rank=6&amp;RID=67MKUGXT013","XP_009149847.1")</f>
        <v>XP_009149847.1</v>
      </c>
    </row>
    <row r="31" spans="1:5" x14ac:dyDescent="0.4">
      <c r="A31" s="1" t="s">
        <v>21</v>
      </c>
      <c r="B31" s="2" t="s">
        <v>6</v>
      </c>
      <c r="C31" s="2" t="s">
        <v>7</v>
      </c>
      <c r="D31" s="2" t="s">
        <v>8</v>
      </c>
      <c r="E31" t="str">
        <f>HYPERLINK("https://www.ncbi.nlm.nih.gov/protein/VDC67373.1?report=genbank&amp;log$=prottop&amp;blast_rank=51&amp;RID=67MKUGXT013","VDC67373.1")</f>
        <v>VDC67373.1</v>
      </c>
    </row>
    <row r="32" spans="1:5" x14ac:dyDescent="0.4">
      <c r="A32" s="1" t="s">
        <v>21</v>
      </c>
      <c r="B32" s="2" t="s">
        <v>6</v>
      </c>
      <c r="C32" s="2" t="s">
        <v>7</v>
      </c>
      <c r="D32" s="2" t="s">
        <v>8</v>
      </c>
      <c r="E32" t="str">
        <f>HYPERLINK("https://www.ncbi.nlm.nih.gov/protein/CAG7871435.1?report=genbank&amp;log$=prottop&amp;blast_rank=54&amp;RID=67MKUGXT013","CAG7871435.1")</f>
        <v>CAG7871435.1</v>
      </c>
    </row>
    <row r="33" spans="1:5" x14ac:dyDescent="0.4">
      <c r="A33" s="1" t="s">
        <v>21</v>
      </c>
      <c r="B33" s="2" t="s">
        <v>6</v>
      </c>
      <c r="C33" s="2" t="s">
        <v>7</v>
      </c>
      <c r="D33" s="2" t="s">
        <v>8</v>
      </c>
      <c r="E33" t="str">
        <f>HYPERLINK("https://www.ncbi.nlm.nih.gov/protein/XP_009151414.1?report=genbank&amp;log$=prottop&amp;blast_rank=62&amp;RID=67MKUGXT013","XP_009151414.1")</f>
        <v>XP_009151414.1</v>
      </c>
    </row>
    <row r="34" spans="1:5" x14ac:dyDescent="0.4">
      <c r="A34" s="1" t="s">
        <v>21</v>
      </c>
      <c r="B34" s="2" t="s">
        <v>6</v>
      </c>
      <c r="C34" s="2" t="s">
        <v>7</v>
      </c>
      <c r="D34" s="2" t="s">
        <v>8</v>
      </c>
      <c r="E34" t="str">
        <f>HYPERLINK("https://www.ncbi.nlm.nih.gov/protein/CAG7896123.1?report=genbank&amp;log$=prottop&amp;blast_rank=89&amp;RID=67MKUGXT013","CAG7896123.1")</f>
        <v>CAG7896123.1</v>
      </c>
    </row>
    <row r="35" spans="1:5" x14ac:dyDescent="0.4">
      <c r="A35" s="1" t="s">
        <v>21</v>
      </c>
      <c r="B35" s="2" t="s">
        <v>6</v>
      </c>
      <c r="C35" s="2" t="s">
        <v>7</v>
      </c>
      <c r="D35" s="2" t="s">
        <v>8</v>
      </c>
      <c r="E35" t="str">
        <f>HYPERLINK("https://www.ncbi.nlm.nih.gov/protein/XP_009130241.1?report=genbank&amp;log$=prottop&amp;blast_rank=91&amp;RID=67MKUGXT013","XP_009130241.1")</f>
        <v>XP_009130241.1</v>
      </c>
    </row>
    <row r="36" spans="1:5" x14ac:dyDescent="0.4">
      <c r="A36" s="1" t="s">
        <v>22</v>
      </c>
      <c r="B36" s="2" t="s">
        <v>13</v>
      </c>
      <c r="C36" s="2" t="s">
        <v>7</v>
      </c>
      <c r="D36" s="2" t="s">
        <v>8</v>
      </c>
      <c r="E36" t="str">
        <f>HYPERLINK("https://www.ncbi.nlm.nih.gov/protein/XP_020203473.1?report=genbank&amp;log$=prottop&amp;blast_rank=59&amp;RID=6895VYDD013","XP_020203473.1")</f>
        <v>XP_020203473.1</v>
      </c>
    </row>
    <row r="37" spans="1:5" x14ac:dyDescent="0.4">
      <c r="A37" s="1" t="s">
        <v>23</v>
      </c>
      <c r="B37" s="2" t="s">
        <v>24</v>
      </c>
      <c r="C37" s="2" t="s">
        <v>7</v>
      </c>
      <c r="D37" s="2" t="s">
        <v>8</v>
      </c>
      <c r="E37" s="3" t="str">
        <f>HYPERLINK("https://www.ncbi.nlm.nih.gov/protein/XP_016578315.1?report=genbank&amp;log$=prottop&amp;blast_rank=4&amp;RID=68722G34013","XP_016578315.1")</f>
        <v>XP_016578315.1</v>
      </c>
    </row>
    <row r="38" spans="1:5" x14ac:dyDescent="0.4">
      <c r="A38" s="1" t="s">
        <v>23</v>
      </c>
      <c r="B38" s="2" t="s">
        <v>24</v>
      </c>
      <c r="C38" s="2" t="s">
        <v>7</v>
      </c>
      <c r="D38" s="2" t="s">
        <v>8</v>
      </c>
      <c r="E38" t="str">
        <f>HYPERLINK("https://www.ncbi.nlm.nih.gov/protein/KAF3654347.1?report=genbank&amp;log$=prottop&amp;blast_rank=54&amp;RID=68722G34013","KAF3654347.1")</f>
        <v>KAF3654347.1</v>
      </c>
    </row>
    <row r="39" spans="1:5" x14ac:dyDescent="0.4">
      <c r="A39" s="1" t="s">
        <v>23</v>
      </c>
      <c r="B39" s="2" t="s">
        <v>24</v>
      </c>
      <c r="C39" s="2" t="s">
        <v>7</v>
      </c>
      <c r="D39" s="2" t="s">
        <v>8</v>
      </c>
      <c r="E39" t="str">
        <f>HYPERLINK("https://www.ncbi.nlm.nih.gov/protein/PHT65469.1?report=genbank&amp;log$=prottop&amp;blast_rank=60&amp;RID=68722G34013","PHT65469.1")</f>
        <v>PHT65469.1</v>
      </c>
    </row>
    <row r="40" spans="1:5" x14ac:dyDescent="0.4">
      <c r="A40" s="1" t="s">
        <v>23</v>
      </c>
      <c r="B40" s="2" t="s">
        <v>24</v>
      </c>
      <c r="C40" s="2" t="s">
        <v>7</v>
      </c>
      <c r="D40" s="2" t="s">
        <v>8</v>
      </c>
      <c r="E40" t="str">
        <f>HYPERLINK("https://www.ncbi.nlm.nih.gov/protein/XP_016563534.1?report=genbank&amp;log$=prottop&amp;blast_rank=58&amp;RID=68722G34013","XP_016563534.1")</f>
        <v>XP_016563534.1</v>
      </c>
    </row>
    <row r="41" spans="1:5" x14ac:dyDescent="0.4">
      <c r="A41" s="1" t="s">
        <v>25</v>
      </c>
      <c r="B41" s="2" t="s">
        <v>24</v>
      </c>
      <c r="C41" s="2" t="s">
        <v>7</v>
      </c>
      <c r="D41" s="2" t="s">
        <v>8</v>
      </c>
      <c r="E41" t="str">
        <f>HYPERLINK("https://www.ncbi.nlm.nih.gov/protein/PHT46190.1?report=genbank&amp;log$=prottop&amp;blast_rank=9&amp;RID=68722G34013","PHT46190.1")</f>
        <v>PHT46190.1</v>
      </c>
    </row>
    <row r="42" spans="1:5" x14ac:dyDescent="0.4">
      <c r="A42" s="1" t="s">
        <v>26</v>
      </c>
      <c r="B42" s="2" t="s">
        <v>24</v>
      </c>
      <c r="C42" s="2" t="s">
        <v>7</v>
      </c>
      <c r="D42" s="2" t="s">
        <v>8</v>
      </c>
      <c r="E42" t="str">
        <f>HYPERLINK("https://www.ncbi.nlm.nih.gov/protein/PHU15437.1?report=genbank&amp;log$=prottop&amp;blast_rank=1&amp;RID=68722G34013","PHU15437.1")</f>
        <v>PHU15437.1</v>
      </c>
    </row>
    <row r="43" spans="1:5" x14ac:dyDescent="0.4">
      <c r="A43" s="1" t="s">
        <v>26</v>
      </c>
      <c r="B43" s="2" t="s">
        <v>24</v>
      </c>
      <c r="C43" s="2" t="s">
        <v>7</v>
      </c>
      <c r="D43" s="2" t="s">
        <v>8</v>
      </c>
      <c r="E43" t="str">
        <f>HYPERLINK("https://www.ncbi.nlm.nih.gov/protein/PHT98507.1?report=genbank&amp;log$=prottop&amp;blast_rank=55&amp;RID=68722G34013","PHT98507.1")</f>
        <v>PHT98507.1</v>
      </c>
    </row>
    <row r="44" spans="1:5" x14ac:dyDescent="0.4">
      <c r="A44" s="5" t="s">
        <v>27</v>
      </c>
      <c r="B44" s="2" t="s">
        <v>28</v>
      </c>
      <c r="C44" s="2" t="s">
        <v>29</v>
      </c>
      <c r="D44" s="2" t="s">
        <v>30</v>
      </c>
      <c r="E44" s="5" t="str">
        <f>HYPERLINK("https://www.ncbi.nlm.nih.gov/protein/GBG90191.1?report=genbank&amp;log$=prottop&amp;blast_rank=1&amp;RID=68AA5CYG013","GBG90191.1")</f>
        <v>GBG90191.1</v>
      </c>
    </row>
    <row r="45" spans="1:5" x14ac:dyDescent="0.4">
      <c r="A45" s="1" t="s">
        <v>31</v>
      </c>
      <c r="B45" s="2" t="s">
        <v>32</v>
      </c>
      <c r="C45" s="2" t="s">
        <v>7</v>
      </c>
      <c r="D45" s="2" t="s">
        <v>8</v>
      </c>
      <c r="E45" t="str">
        <f>HYPERLINK("https://www.ncbi.nlm.nih.gov/protein/XP_006439722.1?report=genbank&amp;log$=prottop&amp;blast_rank=2&amp;RID=689G7K1A013","XP_006439722.1")</f>
        <v>XP_006439722.1</v>
      </c>
    </row>
    <row r="46" spans="1:5" x14ac:dyDescent="0.4">
      <c r="A46" s="1" t="s">
        <v>33</v>
      </c>
      <c r="B46" s="2" t="s">
        <v>32</v>
      </c>
      <c r="C46" s="2" t="s">
        <v>7</v>
      </c>
      <c r="D46" s="2" t="s">
        <v>8</v>
      </c>
      <c r="E46" t="str">
        <f>HYPERLINK("https://www.ncbi.nlm.nih.gov/protein/KAH9775955.1?report=genbank&amp;log$=prottop&amp;blast_rank=4&amp;RID=689G7K1A013","KAH9775955.1")</f>
        <v>KAH9775955.1</v>
      </c>
    </row>
    <row r="47" spans="1:5" x14ac:dyDescent="0.4">
      <c r="A47" s="1" t="s">
        <v>33</v>
      </c>
      <c r="B47" s="2" t="s">
        <v>32</v>
      </c>
      <c r="C47" s="2" t="s">
        <v>7</v>
      </c>
      <c r="D47" s="2" t="s">
        <v>8</v>
      </c>
      <c r="E47" t="str">
        <f>HYPERLINK("https://www.ncbi.nlm.nih.gov/protein/KDO69821.1?report=genbank&amp;log$=prottop&amp;blast_rank=3&amp;RID=689G7K1A013","KDO69821.1")</f>
        <v>KDO69821.1</v>
      </c>
    </row>
    <row r="48" spans="1:5" x14ac:dyDescent="0.4">
      <c r="A48" s="1" t="s">
        <v>33</v>
      </c>
      <c r="B48" s="2" t="s">
        <v>32</v>
      </c>
      <c r="C48" s="2" t="s">
        <v>7</v>
      </c>
      <c r="D48" s="2" t="s">
        <v>8</v>
      </c>
      <c r="E48" t="str">
        <f>HYPERLINK("https://www.ncbi.nlm.nih.gov/protein/KAH9719989.1?report=genbank&amp;log$=prottop&amp;blast_rank=5&amp;RID=689G7K1A013","KAH9719989.1")</f>
        <v>KAH9719989.1</v>
      </c>
    </row>
    <row r="49" spans="1:5" x14ac:dyDescent="0.4">
      <c r="A49" s="1" t="s">
        <v>33</v>
      </c>
      <c r="B49" s="2" t="s">
        <v>32</v>
      </c>
      <c r="C49" s="2" t="s">
        <v>7</v>
      </c>
      <c r="D49" s="2" t="s">
        <v>8</v>
      </c>
      <c r="E49" t="str">
        <f>HYPERLINK("https://www.ncbi.nlm.nih.gov/protein/KAH9775956.1?report=genbank&amp;log$=prottop&amp;blast_rank=6&amp;RID=689G7K1A013","KAH9775956.1")</f>
        <v>KAH9775956.1</v>
      </c>
    </row>
    <row r="50" spans="1:5" x14ac:dyDescent="0.4">
      <c r="A50" s="4" t="s">
        <v>34</v>
      </c>
      <c r="B50" s="2" t="s">
        <v>35</v>
      </c>
      <c r="C50" s="2" t="s">
        <v>7</v>
      </c>
      <c r="D50" s="2" t="s">
        <v>8</v>
      </c>
      <c r="E50" t="str">
        <f>HYPERLINK("https://www.ncbi.nlm.nih.gov/protein/EHA8592591.1?report=genbank&amp;log$=prottop&amp;blast_rank=42&amp;RID=67JW5UTG013","EHA8592591.1")</f>
        <v>EHA8592591.1</v>
      </c>
    </row>
    <row r="51" spans="1:5" x14ac:dyDescent="0.4">
      <c r="A51" s="4" t="s">
        <v>36</v>
      </c>
      <c r="B51" s="2" t="s">
        <v>35</v>
      </c>
      <c r="C51" s="2" t="s">
        <v>7</v>
      </c>
      <c r="D51" s="2" t="s">
        <v>8</v>
      </c>
      <c r="E51" t="str">
        <f>HYPERLINK("https://www.ncbi.nlm.nih.gov/protein/MQM17283.1?report=genbank&amp;log$=prottop&amp;blast_rank=5&amp;RID=67JW5UTG013","MQM17283.1")</f>
        <v>MQM17283.1</v>
      </c>
    </row>
    <row r="52" spans="1:5" x14ac:dyDescent="0.4">
      <c r="A52" s="4" t="s">
        <v>36</v>
      </c>
      <c r="B52" s="2" t="s">
        <v>35</v>
      </c>
      <c r="C52" s="2" t="s">
        <v>7</v>
      </c>
      <c r="D52" s="2" t="s">
        <v>8</v>
      </c>
      <c r="E52" t="str">
        <f>HYPERLINK("https://www.ncbi.nlm.nih.gov/protein/MQL78224.1?report=genbank&amp;log$=prottop&amp;blast_rank=10&amp;RID=67JW5UTG013","MQL78224.1")</f>
        <v>MQL78224.1</v>
      </c>
    </row>
    <row r="53" spans="1:5" x14ac:dyDescent="0.4">
      <c r="A53" s="1" t="s">
        <v>37</v>
      </c>
      <c r="B53" s="2" t="s">
        <v>38</v>
      </c>
      <c r="C53" s="2" t="s">
        <v>39</v>
      </c>
      <c r="D53" s="2" t="s">
        <v>8</v>
      </c>
      <c r="E53" t="str">
        <f>HYPERLINK("https://www.ncbi.nlm.nih.gov/protein/XP_057812840.1?report=genbank&amp;log$=prottop&amp;blast_rank=2&amp;RID=8VE24BUY013","XP_057812840.1")</f>
        <v>XP_057812840.1</v>
      </c>
    </row>
    <row r="54" spans="1:5" x14ac:dyDescent="0.4">
      <c r="A54" s="4" t="s">
        <v>40</v>
      </c>
      <c r="B54" s="2" t="s">
        <v>41</v>
      </c>
      <c r="C54" s="2" t="s">
        <v>7</v>
      </c>
      <c r="D54" s="2" t="s">
        <v>8</v>
      </c>
      <c r="E54" t="str">
        <f>HYPERLINK("https://www.ncbi.nlm.nih.gov/protein/KAH0448176.1?report=genbank&amp;log$=prottop&amp;blast_rank=86&amp;RID=67JW5UTG013","KAH0448176.1")</f>
        <v>KAH0448176.1</v>
      </c>
    </row>
    <row r="55" spans="1:5" x14ac:dyDescent="0.4">
      <c r="A55" s="4" t="s">
        <v>42</v>
      </c>
      <c r="B55" s="2" t="s">
        <v>41</v>
      </c>
      <c r="C55" s="2" t="s">
        <v>7</v>
      </c>
      <c r="D55" s="2" t="s">
        <v>8</v>
      </c>
      <c r="E55" t="str">
        <f>HYPERLINK("https://www.ncbi.nlm.nih.gov/protein/KAI0488684.1?report=genbank&amp;log$=prottop&amp;blast_rank=81&amp;RID=67JW5UTG013","KAI0488684.1")</f>
        <v>KAI0488684.1</v>
      </c>
    </row>
    <row r="56" spans="1:5" x14ac:dyDescent="0.4">
      <c r="A56" s="4" t="s">
        <v>43</v>
      </c>
      <c r="B56" s="2" t="s">
        <v>35</v>
      </c>
      <c r="C56" s="2" t="s">
        <v>7</v>
      </c>
      <c r="D56" s="2" t="s">
        <v>8</v>
      </c>
      <c r="E56" t="str">
        <f>HYPERLINK("https://www.ncbi.nlm.nih.gov/protein/XP_010928236.1?report=genbank&amp;log$=prottop&amp;blast_rank=62&amp;RID=67JW5UTG013","XP_010928236.1")</f>
        <v>XP_010928236.1</v>
      </c>
    </row>
    <row r="57" spans="1:5" x14ac:dyDescent="0.4">
      <c r="A57" s="1" t="s">
        <v>44</v>
      </c>
      <c r="B57" s="2" t="s">
        <v>45</v>
      </c>
      <c r="C57" s="2" t="s">
        <v>7</v>
      </c>
      <c r="D57" s="2" t="s">
        <v>8</v>
      </c>
      <c r="E57" t="str">
        <f>HYPERLINK("https://www.ncbi.nlm.nih.gov/protein/KCW49348.1?report=genbank&amp;log$=prottop&amp;blast_rank=3&amp;RID=688JUTNZ013","KCW49348.1")</f>
        <v>KCW49348.1</v>
      </c>
    </row>
    <row r="58" spans="1:5" x14ac:dyDescent="0.4">
      <c r="A58" s="1" t="s">
        <v>44</v>
      </c>
      <c r="B58" s="2" t="s">
        <v>45</v>
      </c>
      <c r="C58" s="2" t="s">
        <v>7</v>
      </c>
      <c r="D58" s="2" t="s">
        <v>8</v>
      </c>
      <c r="E58" t="str">
        <f>HYPERLINK("https://www.ncbi.nlm.nih.gov/protein/XP_010037612.2?report=genbank&amp;log$=prottop&amp;blast_rank=2&amp;RID=688JUTNZ013","XP_010037612.2")</f>
        <v>XP_010037612.2</v>
      </c>
    </row>
    <row r="59" spans="1:5" x14ac:dyDescent="0.4">
      <c r="A59" s="1" t="s">
        <v>44</v>
      </c>
      <c r="B59" s="2" t="s">
        <v>45</v>
      </c>
      <c r="C59" s="2" t="s">
        <v>7</v>
      </c>
      <c r="D59" s="2" t="s">
        <v>8</v>
      </c>
      <c r="E59" t="str">
        <f>HYPERLINK("https://www.ncbi.nlm.nih.gov/protein/KCW83456.1?report=genbank&amp;log$=prottop&amp;blast_rank=12&amp;RID=688JUTNZ013","KCW83456.1")</f>
        <v>KCW83456.1</v>
      </c>
    </row>
    <row r="60" spans="1:5" x14ac:dyDescent="0.4">
      <c r="A60" s="1" t="s">
        <v>44</v>
      </c>
      <c r="B60" s="2" t="s">
        <v>45</v>
      </c>
      <c r="C60" s="2" t="s">
        <v>7</v>
      </c>
      <c r="D60" s="2" t="s">
        <v>8</v>
      </c>
      <c r="E60" t="str">
        <f>HYPERLINK("https://www.ncbi.nlm.nih.gov/protein/XP_010028411.2?report=genbank&amp;log$=prottop&amp;blast_rank=11&amp;RID=688JUTNZ013","XP_010028411.2")</f>
        <v>XP_010028411.2</v>
      </c>
    </row>
    <row r="61" spans="1:5" x14ac:dyDescent="0.4">
      <c r="A61" s="1" t="s">
        <v>44</v>
      </c>
      <c r="B61" s="2" t="s">
        <v>45</v>
      </c>
      <c r="C61" s="2" t="s">
        <v>7</v>
      </c>
      <c r="D61" s="2" t="s">
        <v>8</v>
      </c>
      <c r="E61" t="str">
        <f>HYPERLINK("https://www.ncbi.nlm.nih.gov/protein/KCW83457.1?report=genbank&amp;log$=prottop&amp;blast_rank=13&amp;RID=688JUTNZ013","KCW83457.1")</f>
        <v>KCW83457.1</v>
      </c>
    </row>
    <row r="62" spans="1:5" x14ac:dyDescent="0.4">
      <c r="A62" s="1" t="s">
        <v>46</v>
      </c>
      <c r="B62" s="2" t="s">
        <v>13</v>
      </c>
      <c r="C62" s="2" t="s">
        <v>7</v>
      </c>
      <c r="D62" s="2" t="s">
        <v>8</v>
      </c>
      <c r="E62" t="str">
        <f>HYPERLINK("https://www.ncbi.nlm.nih.gov/protein/KAH1201678.1?report=genbank&amp;log$=prottop&amp;blast_rank=65&amp;RID=6895VYDD013","KAH1201678.1")</f>
        <v>KAH1201678.1</v>
      </c>
    </row>
    <row r="63" spans="1:5" x14ac:dyDescent="0.4">
      <c r="A63" s="1" t="s">
        <v>46</v>
      </c>
      <c r="B63" s="2" t="s">
        <v>13</v>
      </c>
      <c r="C63" s="2" t="s">
        <v>7</v>
      </c>
      <c r="D63" s="2" t="s">
        <v>8</v>
      </c>
      <c r="E63" t="str">
        <f>HYPERLINK("https://www.ncbi.nlm.nih.gov/protein/XP_006600659.1?report=genbank&amp;log$=prottop&amp;blast_rank=64&amp;RID=6895VYDD013","XP_006600659.1")</f>
        <v>XP_006600659.1</v>
      </c>
    </row>
    <row r="64" spans="1:5" x14ac:dyDescent="0.4">
      <c r="A64" s="1" t="s">
        <v>46</v>
      </c>
      <c r="B64" s="2" t="s">
        <v>13</v>
      </c>
      <c r="C64" s="2" t="s">
        <v>7</v>
      </c>
      <c r="D64" s="2" t="s">
        <v>8</v>
      </c>
      <c r="E64" t="str">
        <f>HYPERLINK("https://www.ncbi.nlm.nih.gov/protein/KAH1132596.1?report=genbank&amp;log$=prottop&amp;blast_rank=61&amp;RID=6895VYDD013","KAH1132596.1")</f>
        <v>KAH1132596.1</v>
      </c>
    </row>
    <row r="65" spans="1:5" x14ac:dyDescent="0.4">
      <c r="A65" s="1" t="s">
        <v>46</v>
      </c>
      <c r="B65" s="2" t="s">
        <v>13</v>
      </c>
      <c r="C65" s="2" t="s">
        <v>7</v>
      </c>
      <c r="D65" s="2" t="s">
        <v>8</v>
      </c>
      <c r="E65" t="str">
        <f>HYPERLINK("https://www.ncbi.nlm.nih.gov/protein/XP_003525132.1?report=genbank&amp;log$=prottop&amp;blast_rank=66&amp;RID=6895VYDD013","XP_003525132.1")</f>
        <v>XP_003525132.1</v>
      </c>
    </row>
    <row r="66" spans="1:5" x14ac:dyDescent="0.4">
      <c r="A66" s="4" t="s">
        <v>47</v>
      </c>
      <c r="B66" s="2" t="s">
        <v>17</v>
      </c>
      <c r="C66" s="2" t="s">
        <v>7</v>
      </c>
      <c r="D66" s="2" t="s">
        <v>8</v>
      </c>
      <c r="E66" t="str">
        <f>HYPERLINK("https://www.ncbi.nlm.nih.gov/protein/XP_051217704.1?report=genbank&amp;log$=prottop&amp;blast_rank=38&amp;RID=67JW5UTG013","XP_051217704.1")</f>
        <v>XP_051217704.1</v>
      </c>
    </row>
    <row r="67" spans="1:5" x14ac:dyDescent="0.4">
      <c r="A67" s="4" t="s">
        <v>47</v>
      </c>
      <c r="B67" s="2" t="s">
        <v>17</v>
      </c>
      <c r="C67" s="2" t="s">
        <v>7</v>
      </c>
      <c r="D67" s="2" t="s">
        <v>8</v>
      </c>
      <c r="E67" t="str">
        <f>HYPERLINK("https://www.ncbi.nlm.nih.gov/protein/XP_051209365.1?report=genbank&amp;log$=prottop&amp;blast_rank=28&amp;RID=67JW5UTG013","XP_051209365.1")</f>
        <v>XP_051209365.1</v>
      </c>
    </row>
    <row r="68" spans="1:5" x14ac:dyDescent="0.4">
      <c r="A68" s="1" t="s">
        <v>48</v>
      </c>
      <c r="B68" s="2" t="s">
        <v>49</v>
      </c>
      <c r="C68" s="2" t="s">
        <v>7</v>
      </c>
      <c r="D68" s="2" t="s">
        <v>8</v>
      </c>
      <c r="E68" t="str">
        <f>HYPERLINK("https://www.ncbi.nlm.nih.gov/protein/XP_008367536.2?report=genbank&amp;log$=prottop&amp;blast_rank=14&amp;RID=688FDWCJ013","XP_008367536.2")</f>
        <v>XP_008367536.2</v>
      </c>
    </row>
    <row r="69" spans="1:5" x14ac:dyDescent="0.4">
      <c r="A69" s="1" t="s">
        <v>48</v>
      </c>
      <c r="B69" s="2" t="s">
        <v>49</v>
      </c>
      <c r="C69" s="2" t="s">
        <v>7</v>
      </c>
      <c r="D69" s="2" t="s">
        <v>8</v>
      </c>
      <c r="E69" t="str">
        <f>HYPERLINK("https://www.ncbi.nlm.nih.gov/protein/XP_008374487.2?report=genbank&amp;log$=prottop&amp;blast_rank=23&amp;RID=688FDWCJ013","XP_008374487.2")</f>
        <v>XP_008374487.2</v>
      </c>
    </row>
    <row r="70" spans="1:5" x14ac:dyDescent="0.4">
      <c r="A70" s="1" t="s">
        <v>48</v>
      </c>
      <c r="B70" s="2" t="s">
        <v>49</v>
      </c>
      <c r="C70" s="2" t="s">
        <v>7</v>
      </c>
      <c r="D70" s="2" t="s">
        <v>8</v>
      </c>
      <c r="E70" t="str">
        <f>HYPERLINK("https://www.ncbi.nlm.nih.gov/protein/RXH77565.1?report=genbank&amp;log$=prottop&amp;blast_rank=6&amp;RID=688FDWCJ013","RXH77565.1")</f>
        <v>RXH77565.1</v>
      </c>
    </row>
    <row r="71" spans="1:5" x14ac:dyDescent="0.4">
      <c r="A71" s="1" t="s">
        <v>50</v>
      </c>
      <c r="B71" s="2" t="s">
        <v>49</v>
      </c>
      <c r="C71" s="2" t="s">
        <v>7</v>
      </c>
      <c r="D71" s="2" t="s">
        <v>8</v>
      </c>
      <c r="E71" t="str">
        <f>HYPERLINK("https://www.ncbi.nlm.nih.gov/protein/XP_050120710.1?report=genbank&amp;log$=prottop&amp;blast_rank=12&amp;RID=688FDWCJ013","XP_050120710.1")</f>
        <v>XP_050120710.1</v>
      </c>
    </row>
    <row r="72" spans="1:5" x14ac:dyDescent="0.4">
      <c r="A72" s="1" t="s">
        <v>50</v>
      </c>
      <c r="B72" s="2" t="s">
        <v>49</v>
      </c>
      <c r="C72" s="2" t="s">
        <v>7</v>
      </c>
      <c r="D72" s="2" t="s">
        <v>8</v>
      </c>
      <c r="E72" t="str">
        <f>HYPERLINK("https://www.ncbi.nlm.nih.gov/protein/XP_050151491.1?report=genbank&amp;log$=prottop&amp;blast_rank=29&amp;RID=688FDWCJ013","XP_050151491.1")</f>
        <v>XP_050151491.1</v>
      </c>
    </row>
    <row r="73" spans="1:5" x14ac:dyDescent="0.4">
      <c r="A73" s="1" t="s">
        <v>50</v>
      </c>
      <c r="B73" s="2" t="s">
        <v>49</v>
      </c>
      <c r="C73" s="2" t="s">
        <v>7</v>
      </c>
      <c r="D73" s="2" t="s">
        <v>8</v>
      </c>
      <c r="E73" t="str">
        <f>HYPERLINK("https://www.ncbi.nlm.nih.gov/protein/XP_050104033.1?report=genbank&amp;log$=prottop&amp;blast_rank=9&amp;RID=688FDWCJ013","XP_050104033.1")</f>
        <v>XP_050104033.1</v>
      </c>
    </row>
    <row r="74" spans="1:5" x14ac:dyDescent="0.4">
      <c r="A74" s="1" t="s">
        <v>51</v>
      </c>
      <c r="B74" s="2" t="s">
        <v>52</v>
      </c>
      <c r="C74" s="2" t="s">
        <v>7</v>
      </c>
      <c r="D74" s="2" t="s">
        <v>8</v>
      </c>
      <c r="E74" t="str">
        <f>HYPERLINK("https://www.ncbi.nlm.nih.gov/protein/XP_044484660.1?report=genbank&amp;log$=prottop&amp;blast_rank=4&amp;RID=6899T1E3013","XP_044484660.1")</f>
        <v>XP_044484660.1</v>
      </c>
    </row>
    <row r="75" spans="1:5" x14ac:dyDescent="0.4">
      <c r="A75" s="1" t="s">
        <v>51</v>
      </c>
      <c r="B75" s="2" t="s">
        <v>52</v>
      </c>
      <c r="C75" s="2" t="s">
        <v>7</v>
      </c>
      <c r="D75" s="2" t="s">
        <v>8</v>
      </c>
      <c r="E75" t="str">
        <f>HYPERLINK("https://www.ncbi.nlm.nih.gov/protein/XP_044481417.1?report=genbank&amp;log$=prottop&amp;blast_rank=5&amp;RID=6899T1E3013","XP_044481417.1")</f>
        <v>XP_044481417.1</v>
      </c>
    </row>
    <row r="76" spans="1:5" x14ac:dyDescent="0.4">
      <c r="A76" s="1" t="s">
        <v>51</v>
      </c>
      <c r="B76" s="2" t="s">
        <v>52</v>
      </c>
      <c r="C76" s="2" t="s">
        <v>7</v>
      </c>
      <c r="D76" s="2" t="s">
        <v>8</v>
      </c>
      <c r="E76" t="str">
        <f>HYPERLINK("https://www.ncbi.nlm.nih.gov/protein/XP_044477538.1?report=genbank&amp;log$=prottop&amp;blast_rank=9&amp;RID=6899T1E3013","XP_044477538.1")</f>
        <v>XP_044477538.1</v>
      </c>
    </row>
    <row r="77" spans="1:5" x14ac:dyDescent="0.4">
      <c r="A77" s="4" t="s">
        <v>53</v>
      </c>
      <c r="B77" s="2" t="s">
        <v>54</v>
      </c>
      <c r="C77" s="2" t="s">
        <v>7</v>
      </c>
      <c r="D77" s="2" t="s">
        <v>8</v>
      </c>
      <c r="E77" t="str">
        <f>HYPERLINK("https://www.ncbi.nlm.nih.gov/protein/THU60851.1?report=genbank&amp;log$=prottop&amp;blast_rank=30&amp;RID=67JW5UTG013","THU60851.1")</f>
        <v>THU60851.1</v>
      </c>
    </row>
    <row r="78" spans="1:5" x14ac:dyDescent="0.4">
      <c r="A78" s="4" t="s">
        <v>53</v>
      </c>
      <c r="B78" s="2" t="s">
        <v>54</v>
      </c>
      <c r="C78" s="2" t="s">
        <v>7</v>
      </c>
      <c r="D78" s="2" t="s">
        <v>8</v>
      </c>
      <c r="E78" t="str">
        <f>HYPERLINK("https://www.ncbi.nlm.nih.gov/protein/THU62312.1?report=genbank&amp;log$=prottop&amp;blast_rank=59&amp;RID=67JW5UTG013","THU62312.1")</f>
        <v>THU62312.1</v>
      </c>
    </row>
    <row r="79" spans="1:5" x14ac:dyDescent="0.4">
      <c r="A79" s="4" t="s">
        <v>53</v>
      </c>
      <c r="B79" s="2" t="s">
        <v>54</v>
      </c>
      <c r="C79" s="2" t="s">
        <v>7</v>
      </c>
      <c r="D79" s="2" t="s">
        <v>8</v>
      </c>
      <c r="E79" t="str">
        <f>HYPERLINK("https://www.ncbi.nlm.nih.gov/protein/THU71679.1?report=genbank&amp;log$=prottop&amp;blast_rank=96&amp;RID=67JW5UTG013","THU71679.1")</f>
        <v>THU71679.1</v>
      </c>
    </row>
    <row r="80" spans="1:5" x14ac:dyDescent="0.4">
      <c r="A80" s="1" t="s">
        <v>55</v>
      </c>
      <c r="B80" s="2" t="s">
        <v>24</v>
      </c>
      <c r="C80" s="2" t="s">
        <v>7</v>
      </c>
      <c r="D80" s="2" t="s">
        <v>8</v>
      </c>
      <c r="E80" t="str">
        <f>HYPERLINK("https://www.ncbi.nlm.nih.gov/protein/XP_016459009.1?report=genbank&amp;log$=prottop&amp;blast_rank=28&amp;RID=68722G34013","XP_016459009.1")</f>
        <v>XP_016459009.1</v>
      </c>
    </row>
    <row r="81" spans="1:5" x14ac:dyDescent="0.4">
      <c r="A81" s="1" t="s">
        <v>55</v>
      </c>
      <c r="B81" s="2" t="s">
        <v>24</v>
      </c>
      <c r="C81" s="2" t="s">
        <v>7</v>
      </c>
      <c r="D81" s="2" t="s">
        <v>8</v>
      </c>
      <c r="E81" t="str">
        <f>HYPERLINK("https://www.ncbi.nlm.nih.gov/protein/XP_016491801.1?report=genbank&amp;log$=prottop&amp;blast_rank=34&amp;RID=68722G34013","XP_016491801.1")</f>
        <v>XP_016491801.1</v>
      </c>
    </row>
    <row r="82" spans="1:5" x14ac:dyDescent="0.4">
      <c r="A82" s="1" t="s">
        <v>55</v>
      </c>
      <c r="B82" s="2" t="s">
        <v>24</v>
      </c>
      <c r="C82" s="2" t="s">
        <v>7</v>
      </c>
      <c r="D82" s="2" t="s">
        <v>8</v>
      </c>
      <c r="E82" t="str">
        <f>HYPERLINK("https://www.ncbi.nlm.nih.gov/protein/XP_016449702.1?report=genbank&amp;log$=prottop&amp;blast_rank=56&amp;RID=68722G34013","XP_016449702.1")</f>
        <v>XP_016449702.1</v>
      </c>
    </row>
    <row r="83" spans="1:5" x14ac:dyDescent="0.4">
      <c r="A83" s="1" t="s">
        <v>56</v>
      </c>
      <c r="B83" s="2" t="s">
        <v>57</v>
      </c>
      <c r="C83" s="2" t="s">
        <v>7</v>
      </c>
      <c r="D83" s="2" t="s">
        <v>8</v>
      </c>
      <c r="E83" t="str">
        <f>HYPERLINK("https://www.ncbi.nlm.nih.gov/protein/KAA8540884.1?report=genbank&amp;log$=prottop&amp;blast_rank=1&amp;RID=689JSBC0013","KAA8540884.1")</f>
        <v>KAA8540884.1</v>
      </c>
    </row>
    <row r="84" spans="1:5" x14ac:dyDescent="0.4">
      <c r="A84" s="1" t="s">
        <v>56</v>
      </c>
      <c r="B84" s="2" t="s">
        <v>57</v>
      </c>
      <c r="C84" s="2" t="s">
        <v>7</v>
      </c>
      <c r="D84" s="2" t="s">
        <v>8</v>
      </c>
      <c r="E84" t="str">
        <f>HYPERLINK("https://www.ncbi.nlm.nih.gov/protein/KAA8542609.1?report=genbank&amp;log$=prottop&amp;blast_rank=2&amp;RID=689JSBC0013","KAA8542609.1")</f>
        <v>KAA8542609.1</v>
      </c>
    </row>
    <row r="85" spans="1:5" x14ac:dyDescent="0.4">
      <c r="A85" s="4" t="s">
        <v>58</v>
      </c>
      <c r="B85" s="2" t="s">
        <v>17</v>
      </c>
      <c r="C85" s="2" t="s">
        <v>7</v>
      </c>
      <c r="D85" s="2" t="s">
        <v>8</v>
      </c>
      <c r="E85" t="str">
        <f>HYPERLINK("https://www.ncbi.nlm.nih.gov/protein/XP_052144937.1?report=genbank&amp;log$=prottop&amp;blast_rank=47&amp;RID=67JW5UTG013","XP_052144937.1")</f>
        <v>XP_052144937.1</v>
      </c>
    </row>
    <row r="86" spans="1:5" x14ac:dyDescent="0.4">
      <c r="A86" s="4" t="s">
        <v>59</v>
      </c>
      <c r="B86" s="2" t="s">
        <v>17</v>
      </c>
      <c r="C86" s="2" t="s">
        <v>7</v>
      </c>
      <c r="D86" s="2" t="s">
        <v>8</v>
      </c>
      <c r="E86" t="str">
        <f>HYPERLINK("https://www.ncbi.nlm.nih.gov/protein/XP_015627277.1?report=genbank&amp;log$=prottop&amp;blast_rank=45&amp;RID=67JW5UTG013","XP_015627277.1")</f>
        <v>XP_015627277.1</v>
      </c>
    </row>
    <row r="87" spans="1:5" x14ac:dyDescent="0.4">
      <c r="A87" s="4" t="s">
        <v>59</v>
      </c>
      <c r="B87" s="2" t="s">
        <v>17</v>
      </c>
      <c r="C87" s="2" t="s">
        <v>7</v>
      </c>
      <c r="D87" s="2" t="s">
        <v>8</v>
      </c>
      <c r="E87" t="str">
        <f>HYPERLINK("https://www.ncbi.nlm.nih.gov/protein/EAZ23574.1?report=genbank&amp;log$=prottop&amp;blast_rank=73&amp;RID=67JW5UTG013","EAZ23574.1")</f>
        <v>EAZ23574.1</v>
      </c>
    </row>
    <row r="88" spans="1:5" x14ac:dyDescent="0.4">
      <c r="A88" s="4" t="s">
        <v>60</v>
      </c>
      <c r="B88" s="2" t="s">
        <v>17</v>
      </c>
      <c r="C88" s="2" t="s">
        <v>7</v>
      </c>
      <c r="D88" s="2" t="s">
        <v>8</v>
      </c>
      <c r="E88" t="str">
        <f>HYPERLINK("https://www.ncbi.nlm.nih.gov/protein/RLM66538.1?report=genbank&amp;log$=prottop&amp;blast_rank=61&amp;RID=67JW5UTG013","RLM66538.1")</f>
        <v>RLM66538.1</v>
      </c>
    </row>
    <row r="89" spans="1:5" x14ac:dyDescent="0.4">
      <c r="A89" s="4" t="s">
        <v>60</v>
      </c>
      <c r="B89" s="2" t="s">
        <v>17</v>
      </c>
      <c r="C89" s="2" t="s">
        <v>7</v>
      </c>
      <c r="D89" s="2" t="s">
        <v>8</v>
      </c>
      <c r="E89" t="str">
        <f>HYPERLINK("https://www.ncbi.nlm.nih.gov/protein/RLM73946.1?report=genbank&amp;log$=prottop&amp;blast_rank=60&amp;RID=67JW5UTG013","RLM73946.1")</f>
        <v>RLM73946.1</v>
      </c>
    </row>
    <row r="90" spans="1:5" x14ac:dyDescent="0.4">
      <c r="A90" s="1" t="s">
        <v>61</v>
      </c>
      <c r="B90" s="2" t="s">
        <v>13</v>
      </c>
      <c r="C90" s="2" t="s">
        <v>7</v>
      </c>
      <c r="D90" s="2" t="s">
        <v>8</v>
      </c>
      <c r="E90" t="str">
        <f>HYPERLINK("https://www.ncbi.nlm.nih.gov/protein/XP_007155379.1?report=genbank&amp;log$=prottop&amp;blast_rank=38&amp;RID=6895VYDD013","XP_007155379.1")</f>
        <v>XP_007155379.1</v>
      </c>
    </row>
    <row r="91" spans="1:5" x14ac:dyDescent="0.4">
      <c r="A91" s="1" t="s">
        <v>61</v>
      </c>
      <c r="B91" s="2" t="s">
        <v>13</v>
      </c>
      <c r="C91" s="2" t="s">
        <v>7</v>
      </c>
      <c r="D91" s="2" t="s">
        <v>8</v>
      </c>
      <c r="E91" t="str">
        <f>HYPERLINK("https://www.ncbi.nlm.nih.gov/protein/XP_007151157.1?report=genbank&amp;log$=prottop&amp;blast_rank=11&amp;RID=6895VYDD013","XP_007151157.1")</f>
        <v>XP_007151157.1</v>
      </c>
    </row>
    <row r="92" spans="1:5" x14ac:dyDescent="0.4">
      <c r="A92" s="1" t="s">
        <v>62</v>
      </c>
      <c r="B92" s="2" t="s">
        <v>63</v>
      </c>
      <c r="C92" s="2" t="s">
        <v>39</v>
      </c>
      <c r="D92" s="2" t="s">
        <v>8</v>
      </c>
      <c r="E92" t="str">
        <f>HYPERLINK("https://www.ncbi.nlm.nih.gov/protein/ABR18303.1?report=genbank&amp;log$=prottop&amp;blast_rank=1&amp;RID=8VE24BUY013","ABR18303.1")</f>
        <v>ABR18303.1</v>
      </c>
    </row>
    <row r="93" spans="1:5" x14ac:dyDescent="0.4">
      <c r="A93" s="1" t="s">
        <v>64</v>
      </c>
      <c r="B93" s="2" t="s">
        <v>52</v>
      </c>
      <c r="C93" s="2" t="s">
        <v>7</v>
      </c>
      <c r="D93" s="2" t="s">
        <v>8</v>
      </c>
      <c r="E93" t="str">
        <f>HYPERLINK("https://www.ncbi.nlm.nih.gov/protein/XP_031250934.1?report=genbank&amp;log$=prottop&amp;blast_rank=6&amp;RID=6899T1E3013","XP_031250934.1")</f>
        <v>XP_031250934.1</v>
      </c>
    </row>
    <row r="94" spans="1:5" x14ac:dyDescent="0.4">
      <c r="A94" s="1" t="s">
        <v>64</v>
      </c>
      <c r="B94" s="2" t="s">
        <v>52</v>
      </c>
      <c r="C94" s="2" t="s">
        <v>7</v>
      </c>
      <c r="D94" s="2" t="s">
        <v>8</v>
      </c>
      <c r="E94" t="str">
        <f>HYPERLINK("https://www.ncbi.nlm.nih.gov/protein/XP_031284617.1?report=genbank&amp;log$=prottop&amp;blast_rank=2&amp;RID=6899T1E3013","XP_031284617.1")</f>
        <v>XP_031284617.1</v>
      </c>
    </row>
    <row r="95" spans="1:5" x14ac:dyDescent="0.4">
      <c r="A95" s="1" t="s">
        <v>64</v>
      </c>
      <c r="B95" s="2" t="s">
        <v>52</v>
      </c>
      <c r="C95" s="2" t="s">
        <v>7</v>
      </c>
      <c r="D95" s="2" t="s">
        <v>8</v>
      </c>
      <c r="E95" t="str">
        <f>HYPERLINK("https://www.ncbi.nlm.nih.gov/protein/XP_031279521.1?report=genbank&amp;log$=prottop&amp;blast_rank=11&amp;RID=6899T1E3013","XP_031279521.1")</f>
        <v>XP_031279521.1</v>
      </c>
    </row>
    <row r="96" spans="1:5" x14ac:dyDescent="0.4">
      <c r="A96" s="1" t="s">
        <v>65</v>
      </c>
      <c r="B96" s="2" t="s">
        <v>13</v>
      </c>
      <c r="C96" s="2" t="s">
        <v>7</v>
      </c>
      <c r="D96" s="2" t="s">
        <v>8</v>
      </c>
      <c r="E96" t="str">
        <f>HYPERLINK("https://www.ncbi.nlm.nih.gov/protein/XP_050871077.1?report=genbank&amp;log$=prottop&amp;blast_rank=44&amp;RID=6895VYDD013","XP_050871077.1")</f>
        <v>XP_050871077.1</v>
      </c>
    </row>
    <row r="97" spans="1:5" x14ac:dyDescent="0.4">
      <c r="A97" s="1" t="s">
        <v>65</v>
      </c>
      <c r="B97" s="2" t="s">
        <v>13</v>
      </c>
      <c r="C97" s="2" t="s">
        <v>7</v>
      </c>
      <c r="D97" s="2" t="s">
        <v>8</v>
      </c>
      <c r="E97" t="str">
        <f>HYPERLINK("https://www.ncbi.nlm.nih.gov/protein/KAI5416895.1?report=genbank&amp;log$=prottop&amp;blast_rank=77&amp;RID=6895VYDD013","KAI5416895.1")</f>
        <v>KAI5416895.1</v>
      </c>
    </row>
    <row r="98" spans="1:5" x14ac:dyDescent="0.4">
      <c r="A98" s="1" t="s">
        <v>66</v>
      </c>
      <c r="B98" s="2" t="s">
        <v>13</v>
      </c>
      <c r="C98" s="2" t="s">
        <v>7</v>
      </c>
      <c r="D98" s="2" t="s">
        <v>8</v>
      </c>
      <c r="E98" t="str">
        <f>HYPERLINK("https://www.ncbi.nlm.nih.gov/protein/XP_028784051.1?report=genbank&amp;log$=prottop&amp;blast_rank=9&amp;RID=6895VYDD013","XP_028784051.1")</f>
        <v>XP_028784051.1</v>
      </c>
    </row>
    <row r="99" spans="1:5" x14ac:dyDescent="0.4">
      <c r="A99" s="1" t="s">
        <v>66</v>
      </c>
      <c r="B99" s="2" t="s">
        <v>13</v>
      </c>
      <c r="C99" s="2" t="s">
        <v>7</v>
      </c>
      <c r="D99" s="2" t="s">
        <v>8</v>
      </c>
      <c r="E99" t="str">
        <f>HYPERLINK("https://www.ncbi.nlm.nih.gov/protein/XP_028796023.1?report=genbank&amp;log$=prottop&amp;blast_rank=7&amp;RID=6895VYDD013","XP_028796023.1")</f>
        <v>XP_028796023.1</v>
      </c>
    </row>
    <row r="100" spans="1:5" x14ac:dyDescent="0.4">
      <c r="A100" s="1" t="s">
        <v>66</v>
      </c>
      <c r="B100" s="2" t="s">
        <v>13</v>
      </c>
      <c r="C100" s="2" t="s">
        <v>7</v>
      </c>
      <c r="D100" s="2" t="s">
        <v>8</v>
      </c>
      <c r="E100" t="str">
        <f>HYPERLINK("https://www.ncbi.nlm.nih.gov/protein/XP_028781697.1?report=genbank&amp;log$=prottop&amp;blast_rank=71&amp;RID=6895VYDD013","XP_028781697.1")</f>
        <v>XP_028781697.1</v>
      </c>
    </row>
    <row r="101" spans="1:5" x14ac:dyDescent="0.4">
      <c r="A101" s="1" t="s">
        <v>66</v>
      </c>
      <c r="B101" s="2" t="s">
        <v>13</v>
      </c>
      <c r="C101" s="2" t="s">
        <v>7</v>
      </c>
      <c r="D101" s="2" t="s">
        <v>8</v>
      </c>
      <c r="E101" t="str">
        <f>HYPERLINK("https://www.ncbi.nlm.nih.gov/protein/XP_028795028.1?report=genbank&amp;log$=prottop&amp;blast_rank=68&amp;RID=6895VYDD013","XP_028795028.1")</f>
        <v>XP_028795028.1</v>
      </c>
    </row>
    <row r="102" spans="1:5" x14ac:dyDescent="0.4">
      <c r="A102" s="1" t="s">
        <v>67</v>
      </c>
      <c r="B102" s="2" t="s">
        <v>49</v>
      </c>
      <c r="C102" s="2" t="s">
        <v>7</v>
      </c>
      <c r="D102" s="2" t="s">
        <v>8</v>
      </c>
      <c r="E102" t="str">
        <f>HYPERLINK("https://www.ncbi.nlm.nih.gov/protein/CAB4275115.1?report=genbank&amp;log$=prottop&amp;blast_rank=5&amp;RID=688FDWCJ013","CAB4275115.1")</f>
        <v>CAB4275115.1</v>
      </c>
    </row>
    <row r="103" spans="1:5" x14ac:dyDescent="0.4">
      <c r="A103" s="1" t="s">
        <v>67</v>
      </c>
      <c r="B103" s="2" t="s">
        <v>49</v>
      </c>
      <c r="C103" s="2" t="s">
        <v>7</v>
      </c>
      <c r="D103" s="2" t="s">
        <v>8</v>
      </c>
      <c r="E103" t="str">
        <f>HYPERLINK("https://www.ncbi.nlm.nih.gov/protein/KAH0973358.1?report=genbank&amp;log$=prottop&amp;blast_rank=13&amp;RID=688FDWCJ013","KAH0973358.1")</f>
        <v>KAH0973358.1</v>
      </c>
    </row>
    <row r="104" spans="1:5" x14ac:dyDescent="0.4">
      <c r="A104" s="1" t="s">
        <v>67</v>
      </c>
      <c r="B104" s="2" t="s">
        <v>49</v>
      </c>
      <c r="C104" s="2" t="s">
        <v>7</v>
      </c>
      <c r="D104" s="2" t="s">
        <v>8</v>
      </c>
      <c r="E104" t="str">
        <f>HYPERLINK("https://www.ncbi.nlm.nih.gov/protein/KAH0975593.1?report=genbank&amp;log$=prottop&amp;blast_rank=33&amp;RID=688FDWCJ013","KAH0975593.1")</f>
        <v>KAH0975593.1</v>
      </c>
    </row>
    <row r="105" spans="1:5" x14ac:dyDescent="0.4">
      <c r="A105" s="1" t="s">
        <v>67</v>
      </c>
      <c r="B105" s="2" t="s">
        <v>49</v>
      </c>
      <c r="C105" s="2" t="s">
        <v>7</v>
      </c>
      <c r="D105" s="2" t="s">
        <v>8</v>
      </c>
      <c r="E105" t="str">
        <f>HYPERLINK("https://www.ncbi.nlm.nih.gov/protein/CAB4280871.1?report=genbank&amp;log$=prottop&amp;blast_rank=31&amp;RID=688FDWCJ013","CAB4280871.1")</f>
        <v>CAB4280871.1</v>
      </c>
    </row>
    <row r="106" spans="1:5" x14ac:dyDescent="0.4">
      <c r="A106" s="1" t="s">
        <v>67</v>
      </c>
      <c r="B106" s="2" t="s">
        <v>49</v>
      </c>
      <c r="C106" s="2" t="s">
        <v>7</v>
      </c>
      <c r="D106" s="2" t="s">
        <v>8</v>
      </c>
      <c r="E106" t="str">
        <f>HYPERLINK("https://www.ncbi.nlm.nih.gov/protein/CAB4311280.1?report=genbank&amp;log$=prottop&amp;blast_rank=32&amp;RID=688FDWCJ013","CAB4311280.1")</f>
        <v>CAB4311280.1</v>
      </c>
    </row>
    <row r="107" spans="1:5" x14ac:dyDescent="0.4">
      <c r="A107" s="1" t="s">
        <v>68</v>
      </c>
      <c r="B107" s="2" t="s">
        <v>49</v>
      </c>
      <c r="C107" s="2" t="s">
        <v>7</v>
      </c>
      <c r="D107" s="2" t="s">
        <v>8</v>
      </c>
      <c r="E107" t="str">
        <f>HYPERLINK("https://www.ncbi.nlm.nih.gov/protein/XP_021825476.1?report=genbank&amp;log$=prottop&amp;blast_rank=18&amp;RID=688FDWCJ013","XP_021825476.1")</f>
        <v>XP_021825476.1</v>
      </c>
    </row>
    <row r="108" spans="1:5" x14ac:dyDescent="0.4">
      <c r="A108" s="1" t="s">
        <v>68</v>
      </c>
      <c r="B108" s="2" t="s">
        <v>49</v>
      </c>
      <c r="C108" s="2" t="s">
        <v>7</v>
      </c>
      <c r="D108" s="2" t="s">
        <v>8</v>
      </c>
      <c r="E108" t="str">
        <f>HYPERLINK("https://www.ncbi.nlm.nih.gov/protein/XP_021825951.1?report=genbank&amp;log$=prottop&amp;blast_rank=25&amp;RID=688FDWCJ013","XP_021825951.1")</f>
        <v>XP_021825951.1</v>
      </c>
    </row>
    <row r="109" spans="1:5" x14ac:dyDescent="0.4">
      <c r="A109" s="1" t="s">
        <v>69</v>
      </c>
      <c r="B109" s="2" t="s">
        <v>49</v>
      </c>
      <c r="C109" s="2" t="s">
        <v>7</v>
      </c>
      <c r="D109" s="2" t="s">
        <v>8</v>
      </c>
      <c r="E109" t="str">
        <f>HYPERLINK("https://www.ncbi.nlm.nih.gov/protein/VVA16983.1?report=genbank&amp;log$=prottop&amp;blast_rank=40&amp;RID=688FDWCJ013","VVA16983.1")</f>
        <v>VVA16983.1</v>
      </c>
    </row>
    <row r="110" spans="1:5" x14ac:dyDescent="0.4">
      <c r="A110" s="1" t="s">
        <v>69</v>
      </c>
      <c r="B110" s="2" t="s">
        <v>49</v>
      </c>
      <c r="C110" s="2" t="s">
        <v>7</v>
      </c>
      <c r="D110" s="2" t="s">
        <v>8</v>
      </c>
      <c r="E110" t="str">
        <f>HYPERLINK("https://www.ncbi.nlm.nih.gov/protein/BBH00363.1?report=genbank&amp;log$=prottop&amp;blast_rank=27&amp;RID=688FDWCJ013","BBH00363.1")</f>
        <v>BBH00363.1</v>
      </c>
    </row>
    <row r="111" spans="1:5" x14ac:dyDescent="0.4">
      <c r="A111" s="1" t="s">
        <v>69</v>
      </c>
      <c r="B111" s="2" t="s">
        <v>49</v>
      </c>
      <c r="C111" s="2" t="s">
        <v>7</v>
      </c>
      <c r="D111" s="2" t="s">
        <v>8</v>
      </c>
      <c r="E111" t="str">
        <f>HYPERLINK("https://www.ncbi.nlm.nih.gov/protein/BBH03868.1?report=genbank&amp;log$=prottop&amp;blast_rank=38&amp;RID=688FDWCJ013","BBH03868.1")</f>
        <v>BBH03868.1</v>
      </c>
    </row>
    <row r="112" spans="1:5" x14ac:dyDescent="0.4">
      <c r="A112" s="1" t="s">
        <v>69</v>
      </c>
      <c r="B112" s="2" t="s">
        <v>49</v>
      </c>
      <c r="C112" s="2" t="s">
        <v>7</v>
      </c>
      <c r="D112" s="2" t="s">
        <v>8</v>
      </c>
      <c r="E112" t="str">
        <f>HYPERLINK("https://www.ncbi.nlm.nih.gov/protein/KAI5329906.1?report=genbank&amp;log$=prottop&amp;blast_rank=36&amp;RID=688FDWCJ013","KAI5329906.1")</f>
        <v>KAI5329906.1</v>
      </c>
    </row>
    <row r="113" spans="1:8" x14ac:dyDescent="0.4">
      <c r="A113" s="1" t="s">
        <v>69</v>
      </c>
      <c r="B113" s="2" t="s">
        <v>49</v>
      </c>
      <c r="C113" s="2" t="s">
        <v>7</v>
      </c>
      <c r="D113" s="2" t="s">
        <v>8</v>
      </c>
      <c r="E113" t="str">
        <f>HYPERLINK("https://www.ncbi.nlm.nih.gov/protein/XP_034215151.1?report=genbank&amp;log$=prottop&amp;blast_rank=34&amp;RID=688FDWCJ013","XP_034215151.1")</f>
        <v>XP_034215151.1</v>
      </c>
    </row>
    <row r="114" spans="1:8" x14ac:dyDescent="0.4">
      <c r="A114" s="1" t="s">
        <v>69</v>
      </c>
      <c r="B114" s="2" t="s">
        <v>49</v>
      </c>
      <c r="C114" s="2" t="s">
        <v>7</v>
      </c>
      <c r="D114" s="2" t="s">
        <v>8</v>
      </c>
      <c r="E114" t="str">
        <f>HYPERLINK("https://www.ncbi.nlm.nih.gov/protein/VVA16985.1?report=genbank&amp;log$=prottop&amp;blast_rank=39&amp;RID=688FDWCJ013","VVA16985.1")</f>
        <v>VVA16985.1</v>
      </c>
    </row>
    <row r="115" spans="1:8" x14ac:dyDescent="0.4">
      <c r="A115" s="1" t="s">
        <v>69</v>
      </c>
      <c r="B115" s="2" t="s">
        <v>49</v>
      </c>
      <c r="C115" s="2" t="s">
        <v>7</v>
      </c>
      <c r="D115" s="2" t="s">
        <v>8</v>
      </c>
      <c r="E115" t="str">
        <f>HYPERLINK("https://www.ncbi.nlm.nih.gov/protein/XP_034210222.1?report=genbank&amp;log$=prottop&amp;blast_rank=28&amp;RID=688FDWCJ013","XP_034210222.1")</f>
        <v>XP_034210222.1</v>
      </c>
    </row>
    <row r="116" spans="1:8" x14ac:dyDescent="0.4">
      <c r="A116" s="1" t="s">
        <v>70</v>
      </c>
      <c r="B116" s="2" t="s">
        <v>49</v>
      </c>
      <c r="C116" s="2" t="s">
        <v>7</v>
      </c>
      <c r="D116" s="2" t="s">
        <v>8</v>
      </c>
      <c r="E116" t="str">
        <f>HYPERLINK("https://www.ncbi.nlm.nih.gov/protein/XP_020416229.1?report=genbank&amp;log$=prottop&amp;blast_rank=17&amp;RID=688FDWCJ013","XP_020416229.1")</f>
        <v>XP_020416229.1</v>
      </c>
    </row>
    <row r="117" spans="1:8" x14ac:dyDescent="0.4">
      <c r="A117" s="1" t="s">
        <v>70</v>
      </c>
      <c r="B117" s="2" t="s">
        <v>49</v>
      </c>
      <c r="C117" s="2" t="s">
        <v>7</v>
      </c>
      <c r="D117" s="2" t="s">
        <v>8</v>
      </c>
      <c r="E117" t="str">
        <f>HYPERLINK("https://www.ncbi.nlm.nih.gov/protein/ONI08491.1?report=genbank&amp;log$=prottop&amp;blast_rank=41&amp;RID=688FDWCJ013","ONI08491.1")</f>
        <v>ONI08491.1</v>
      </c>
    </row>
    <row r="118" spans="1:8" x14ac:dyDescent="0.4">
      <c r="A118" s="1" t="s">
        <v>70</v>
      </c>
      <c r="B118" s="2" t="s">
        <v>49</v>
      </c>
      <c r="C118" s="2" t="s">
        <v>7</v>
      </c>
      <c r="D118" s="2" t="s">
        <v>8</v>
      </c>
      <c r="E118" t="str">
        <f>HYPERLINK("https://www.ncbi.nlm.nih.gov/protein/XP_020419616.1?report=genbank&amp;log$=prottop&amp;blast_rank=35&amp;RID=688FDWCJ013","XP_020419616.1")</f>
        <v>XP_020419616.1</v>
      </c>
    </row>
    <row r="119" spans="1:8" x14ac:dyDescent="0.4">
      <c r="A119" s="1" t="s">
        <v>71</v>
      </c>
      <c r="B119" s="2" t="s">
        <v>45</v>
      </c>
      <c r="C119" s="2" t="s">
        <v>7</v>
      </c>
      <c r="D119" s="2" t="s">
        <v>8</v>
      </c>
      <c r="E119" t="str">
        <f>HYPERLINK("https://www.ncbi.nlm.nih.gov/protein/KAI3440648.1?report=genbank&amp;log$=prottop&amp;blast_rank=7&amp;RID=688JUTNZ013","KAI3440648.1")</f>
        <v>KAI3440648.1</v>
      </c>
    </row>
    <row r="120" spans="1:8" x14ac:dyDescent="0.4">
      <c r="A120" s="1" t="s">
        <v>71</v>
      </c>
      <c r="B120" s="2" t="s">
        <v>45</v>
      </c>
      <c r="C120" s="2" t="s">
        <v>7</v>
      </c>
      <c r="D120" s="2" t="s">
        <v>8</v>
      </c>
      <c r="E120" t="str">
        <f>HYPERLINK("https://www.ncbi.nlm.nih.gov/protein/KAI3429976.1?report=genbank&amp;log$=prottop&amp;blast_rank=14&amp;RID=688JUTNZ013","KAI3429976.1")</f>
        <v>KAI3429976.1</v>
      </c>
    </row>
    <row r="121" spans="1:8" x14ac:dyDescent="0.4">
      <c r="A121" s="1" t="s">
        <v>72</v>
      </c>
      <c r="B121" s="2" t="s">
        <v>6</v>
      </c>
      <c r="C121" s="2" t="s">
        <v>7</v>
      </c>
      <c r="D121" s="2" t="s">
        <v>8</v>
      </c>
      <c r="E121" t="str">
        <f>HYPERLINK("https://www.ncbi.nlm.nih.gov/protein/XP_018442051.1?report=genbank&amp;log$=prottop&amp;blast_rank=46&amp;RID=67MKUGXT013","XP_018442051.1")</f>
        <v>XP_018442051.1</v>
      </c>
    </row>
    <row r="122" spans="1:8" x14ac:dyDescent="0.4">
      <c r="A122" s="1" t="s">
        <v>72</v>
      </c>
      <c r="B122" s="2" t="s">
        <v>6</v>
      </c>
      <c r="C122" s="2" t="s">
        <v>7</v>
      </c>
      <c r="D122" s="2" t="s">
        <v>8</v>
      </c>
      <c r="E122" t="str">
        <f>HYPERLINK("https://www.ncbi.nlm.nih.gov/protein/XP_018491388.1?report=genbank&amp;log$=prottop&amp;blast_rank=50&amp;RID=67MKUGXT013","XP_018491388.1")</f>
        <v>XP_018491388.1</v>
      </c>
    </row>
    <row r="123" spans="1:8" x14ac:dyDescent="0.4">
      <c r="A123" s="1" t="s">
        <v>72</v>
      </c>
      <c r="B123" s="2" t="s">
        <v>6</v>
      </c>
      <c r="C123" s="2" t="s">
        <v>7</v>
      </c>
      <c r="D123" s="2" t="s">
        <v>8</v>
      </c>
      <c r="E123" t="str">
        <f>HYPERLINK("https://www.ncbi.nlm.nih.gov/protein/KAJ4897391.1?report=genbank&amp;log$=prottop&amp;blast_rank=80&amp;RID=67MKUGXT013","KAJ4897391.1")</f>
        <v>KAJ4897391.1</v>
      </c>
    </row>
    <row r="124" spans="1:8" x14ac:dyDescent="0.4">
      <c r="A124" s="1" t="s">
        <v>72</v>
      </c>
      <c r="B124" s="2" t="s">
        <v>6</v>
      </c>
      <c r="C124" s="2" t="s">
        <v>7</v>
      </c>
      <c r="D124" s="2" t="s">
        <v>8</v>
      </c>
      <c r="E124" t="str">
        <f>HYPERLINK("https://www.ncbi.nlm.nih.gov/protein/XP_018458182.1?report=genbank&amp;log$=prottop&amp;blast_rank=93&amp;RID=67MKUGXT013","XP_018458182.1")</f>
        <v>XP_018458182.1</v>
      </c>
    </row>
    <row r="125" spans="1:8" x14ac:dyDescent="0.4">
      <c r="A125" s="1" t="s">
        <v>73</v>
      </c>
      <c r="B125" s="2" t="s">
        <v>49</v>
      </c>
      <c r="C125" s="2" t="s">
        <v>7</v>
      </c>
      <c r="D125" s="2" t="s">
        <v>8</v>
      </c>
      <c r="E125" t="str">
        <f>HYPERLINK("https://www.ncbi.nlm.nih.gov/protein/XP_024173908.1?report=genbank&amp;log$=prottop&amp;blast_rank=4&amp;RID=688FDWCJ013","XP_024173908.1")</f>
        <v>XP_024173908.1</v>
      </c>
    </row>
    <row r="126" spans="1:8" x14ac:dyDescent="0.4">
      <c r="A126" s="1" t="s">
        <v>73</v>
      </c>
      <c r="B126" s="2" t="s">
        <v>49</v>
      </c>
      <c r="C126" s="2" t="s">
        <v>7</v>
      </c>
      <c r="D126" s="2" t="s">
        <v>8</v>
      </c>
      <c r="E126" t="str">
        <f>HYPERLINK("https://www.ncbi.nlm.nih.gov/protein/XP_024180617.1?report=genbank&amp;log$=prottop&amp;blast_rank=7&amp;RID=688FDWCJ013","XP_024180617.1")</f>
        <v>XP_024180617.1</v>
      </c>
      <c r="G126" s="6"/>
      <c r="H126" s="6"/>
    </row>
    <row r="127" spans="1:8" x14ac:dyDescent="0.4">
      <c r="A127" s="7" t="s">
        <v>74</v>
      </c>
      <c r="B127" s="8" t="s">
        <v>13</v>
      </c>
      <c r="C127" s="2" t="s">
        <v>7</v>
      </c>
      <c r="D127" s="2" t="s">
        <v>8</v>
      </c>
      <c r="E127" s="6" t="str">
        <f>HYPERLINK("https://www.ncbi.nlm.nih.gov/protein/KAJ1380073.1?report=genbank&amp;log$=prottop&amp;blast_rank=24&amp;RID=6895VYDD013","KAJ1380073.1")</f>
        <v>KAJ1380073.1</v>
      </c>
      <c r="F127" s="6"/>
    </row>
    <row r="128" spans="1:8" x14ac:dyDescent="0.4">
      <c r="A128" s="1" t="s">
        <v>75</v>
      </c>
      <c r="B128" s="2" t="s">
        <v>6</v>
      </c>
      <c r="C128" s="2" t="s">
        <v>7</v>
      </c>
      <c r="D128" s="2" t="s">
        <v>8</v>
      </c>
      <c r="E128" t="str">
        <f>HYPERLINK("https://www.ncbi.nlm.nih.gov/protein/KAF8100064.1?report=genbank&amp;log$=prottop&amp;blast_rank=9&amp;RID=67MKUGXT013","KAF8100064.1")</f>
        <v>KAF8100064.1</v>
      </c>
    </row>
    <row r="129" spans="1:5" x14ac:dyDescent="0.4">
      <c r="A129" s="1" t="s">
        <v>75</v>
      </c>
      <c r="B129" s="2" t="s">
        <v>6</v>
      </c>
      <c r="C129" s="2" t="s">
        <v>7</v>
      </c>
      <c r="D129" s="2" t="s">
        <v>8</v>
      </c>
      <c r="E129" t="str">
        <f>HYPERLINK("https://www.ncbi.nlm.nih.gov/protein/KAF8094947.1?report=genbank&amp;log$=prottop&amp;blast_rank=39&amp;RID=67MKUGXT013","KAF8094947.1")</f>
        <v>KAF8094947.1</v>
      </c>
    </row>
    <row r="130" spans="1:5" x14ac:dyDescent="0.4">
      <c r="A130" s="1" t="s">
        <v>75</v>
      </c>
      <c r="B130" s="2" t="s">
        <v>6</v>
      </c>
      <c r="C130" s="2" t="s">
        <v>7</v>
      </c>
      <c r="D130" s="2" t="s">
        <v>8</v>
      </c>
      <c r="E130" t="str">
        <f>HYPERLINK("https://www.ncbi.nlm.nih.gov/protein/KAF8112573.1?report=genbank&amp;log$=prottop&amp;blast_rank=31&amp;RID=67MKUGXT013","KAF8112573.1")</f>
        <v>KAF8112573.1</v>
      </c>
    </row>
    <row r="131" spans="1:5" x14ac:dyDescent="0.4">
      <c r="A131" s="1" t="s">
        <v>75</v>
      </c>
      <c r="B131" s="2" t="s">
        <v>6</v>
      </c>
      <c r="C131" s="2" t="s">
        <v>7</v>
      </c>
      <c r="D131" s="2" t="s">
        <v>8</v>
      </c>
      <c r="E131" t="str">
        <f>HYPERLINK("https://www.ncbi.nlm.nih.gov/protein/KAF8088963.1?report=genbank&amp;log$=prottop&amp;blast_rank=96&amp;RID=67MKUGXT013","KAF8088963.1")</f>
        <v>KAF8088963.1</v>
      </c>
    </row>
    <row r="132" spans="1:5" x14ac:dyDescent="0.4">
      <c r="A132" s="1" t="s">
        <v>75</v>
      </c>
      <c r="B132" s="2" t="s">
        <v>6</v>
      </c>
      <c r="C132" s="2" t="s">
        <v>7</v>
      </c>
      <c r="D132" s="2" t="s">
        <v>8</v>
      </c>
      <c r="E132" t="str">
        <f>HYPERLINK("https://www.ncbi.nlm.nih.gov/protein/KAF8089533.1?report=genbank&amp;log$=prottop&amp;blast_rank=82&amp;RID=67MKUGXT013","KAF8089533.1")</f>
        <v>KAF8089533.1</v>
      </c>
    </row>
    <row r="133" spans="1:5" x14ac:dyDescent="0.4">
      <c r="A133" s="1" t="s">
        <v>76</v>
      </c>
      <c r="B133" s="2" t="s">
        <v>24</v>
      </c>
      <c r="C133" s="2" t="s">
        <v>7</v>
      </c>
      <c r="D133" s="2" t="s">
        <v>8</v>
      </c>
      <c r="E133" t="str">
        <f>HYPERLINK("https://www.ncbi.nlm.nih.gov/protein/XP_004241517.1?report=genbank&amp;log$=prottop&amp;blast_rank=7&amp;RID=68722G34013","XP_004241517.1")</f>
        <v>XP_004241517.1</v>
      </c>
    </row>
    <row r="134" spans="1:5" x14ac:dyDescent="0.4">
      <c r="A134" s="1" t="s">
        <v>76</v>
      </c>
      <c r="B134" s="2" t="s">
        <v>24</v>
      </c>
      <c r="C134" s="2" t="s">
        <v>7</v>
      </c>
      <c r="D134" s="2" t="s">
        <v>8</v>
      </c>
      <c r="E134" t="str">
        <f>HYPERLINK("https://www.ncbi.nlm.nih.gov/protein/NP_001353393.1?report=genbank&amp;log$=prottop&amp;blast_rank=24&amp;RID=68722G34013","NP_001353393.1")</f>
        <v>NP_001353393.1</v>
      </c>
    </row>
    <row r="135" spans="1:5" x14ac:dyDescent="0.4">
      <c r="A135" s="1" t="s">
        <v>76</v>
      </c>
      <c r="B135" s="2" t="s">
        <v>24</v>
      </c>
      <c r="C135" s="2" t="s">
        <v>7</v>
      </c>
      <c r="D135" s="2" t="s">
        <v>8</v>
      </c>
      <c r="E135" t="str">
        <f>HYPERLINK("https://www.ncbi.nlm.nih.gov/protein/ABI34275.1?report=genbank&amp;log$=prottop&amp;blast_rank=21&amp;RID=68722G34013","ABI34275.1")</f>
        <v>ABI34275.1</v>
      </c>
    </row>
    <row r="136" spans="1:5" x14ac:dyDescent="0.4">
      <c r="A136" s="1" t="s">
        <v>77</v>
      </c>
      <c r="B136" s="2" t="s">
        <v>24</v>
      </c>
      <c r="C136" s="2" t="s">
        <v>7</v>
      </c>
      <c r="D136" s="2" t="s">
        <v>8</v>
      </c>
      <c r="E136" t="str">
        <f>HYPERLINK("https://www.ncbi.nlm.nih.gov/protein/XP_015077157.1?report=genbank&amp;log$=prottop&amp;blast_rank=8&amp;RID=68722G34013","XP_015077157.1")</f>
        <v>XP_015077157.1</v>
      </c>
    </row>
    <row r="137" spans="1:5" x14ac:dyDescent="0.4">
      <c r="A137" s="1" t="s">
        <v>77</v>
      </c>
      <c r="B137" s="2" t="s">
        <v>24</v>
      </c>
      <c r="C137" s="2" t="s">
        <v>7</v>
      </c>
      <c r="D137" s="2" t="s">
        <v>8</v>
      </c>
      <c r="E137" t="str">
        <f>HYPERLINK("https://www.ncbi.nlm.nih.gov/protein/XP_015070451.1?report=genbank&amp;log$=prottop&amp;blast_rank=25&amp;RID=68722G34013","XP_015070451.1")</f>
        <v>XP_015070451.1</v>
      </c>
    </row>
    <row r="138" spans="1:5" x14ac:dyDescent="0.4">
      <c r="A138" s="1" t="s">
        <v>78</v>
      </c>
      <c r="B138" s="2" t="s">
        <v>24</v>
      </c>
      <c r="C138" s="2" t="s">
        <v>7</v>
      </c>
      <c r="D138" s="2" t="s">
        <v>8</v>
      </c>
      <c r="E138" t="str">
        <f>HYPERLINK("https://www.ncbi.nlm.nih.gov/protein/XP_006354813.1?report=genbank&amp;log$=prottop&amp;blast_rank=5&amp;RID=68722G34013","XP_006354813.1")</f>
        <v>XP_006354813.1</v>
      </c>
    </row>
    <row r="139" spans="1:5" x14ac:dyDescent="0.4">
      <c r="A139" s="1" t="s">
        <v>78</v>
      </c>
      <c r="B139" s="2" t="s">
        <v>24</v>
      </c>
      <c r="C139" s="2" t="s">
        <v>7</v>
      </c>
      <c r="D139" s="2" t="s">
        <v>8</v>
      </c>
      <c r="E139" t="str">
        <f>HYPERLINK("https://www.ncbi.nlm.nih.gov/protein/KAH0659348.1?report=genbank&amp;log$=prottop&amp;blast_rank=10&amp;RID=68722G34013","KAH0659348.1")</f>
        <v>KAH0659348.1</v>
      </c>
    </row>
    <row r="140" spans="1:5" x14ac:dyDescent="0.4">
      <c r="A140" s="1" t="s">
        <v>78</v>
      </c>
      <c r="B140" s="2" t="s">
        <v>24</v>
      </c>
      <c r="C140" s="2" t="s">
        <v>7</v>
      </c>
      <c r="D140" s="2" t="s">
        <v>8</v>
      </c>
      <c r="E140" t="str">
        <f>HYPERLINK("https://www.ncbi.nlm.nih.gov/protein/KAH0688275.1?report=genbank&amp;log$=prottop&amp;blast_rank=14&amp;RID=68722G34013","KAH0688275.1")</f>
        <v>KAH0688275.1</v>
      </c>
    </row>
    <row r="141" spans="1:5" x14ac:dyDescent="0.4">
      <c r="A141" s="1" t="s">
        <v>78</v>
      </c>
      <c r="B141" s="2" t="s">
        <v>24</v>
      </c>
      <c r="C141" s="2" t="s">
        <v>7</v>
      </c>
      <c r="D141" s="2" t="s">
        <v>8</v>
      </c>
      <c r="E141" t="str">
        <f>HYPERLINK("https://www.ncbi.nlm.nih.gov/protein/KAH0690435.1?report=genbank&amp;log$=prottop&amp;blast_rank=17&amp;RID=68722G34013","KAH0690435.1")</f>
        <v>KAH0690435.1</v>
      </c>
    </row>
    <row r="142" spans="1:5" x14ac:dyDescent="0.4">
      <c r="A142" s="1" t="s">
        <v>78</v>
      </c>
      <c r="B142" s="2" t="s">
        <v>24</v>
      </c>
      <c r="C142" s="2" t="s">
        <v>7</v>
      </c>
      <c r="D142" s="2" t="s">
        <v>8</v>
      </c>
      <c r="E142" t="str">
        <f>HYPERLINK("https://www.ncbi.nlm.nih.gov/protein/KAH0704576.1?report=genbank&amp;log$=prottop&amp;blast_rank=19&amp;RID=68722G34013","KAH0704576.1")</f>
        <v>KAH0704576.1</v>
      </c>
    </row>
    <row r="143" spans="1:5" x14ac:dyDescent="0.4">
      <c r="A143" s="1" t="s">
        <v>78</v>
      </c>
      <c r="B143" s="2" t="s">
        <v>24</v>
      </c>
      <c r="C143" s="2" t="s">
        <v>7</v>
      </c>
      <c r="D143" s="2" t="s">
        <v>8</v>
      </c>
      <c r="E143" t="str">
        <f>HYPERLINK("https://www.ncbi.nlm.nih.gov/protein/KAH0764096.1?report=genbank&amp;log$=prottop&amp;blast_rank=23&amp;RID=68722G34013","KAH0764096.1")</f>
        <v>KAH0764096.1</v>
      </c>
    </row>
    <row r="144" spans="1:5" x14ac:dyDescent="0.4">
      <c r="A144" s="1" t="s">
        <v>78</v>
      </c>
      <c r="B144" s="2" t="s">
        <v>24</v>
      </c>
      <c r="C144" s="2" t="s">
        <v>7</v>
      </c>
      <c r="D144" s="2" t="s">
        <v>8</v>
      </c>
      <c r="E144" t="str">
        <f>HYPERLINK("https://www.ncbi.nlm.nih.gov/protein/XP_006344993.1?report=genbank&amp;log$=prottop&amp;blast_rank=18&amp;RID=68722G34013","XP_006344993.1")</f>
        <v>XP_006344993.1</v>
      </c>
    </row>
    <row r="145" spans="1:5" x14ac:dyDescent="0.4">
      <c r="A145" s="5" t="s">
        <v>79</v>
      </c>
      <c r="B145" s="2" t="s">
        <v>80</v>
      </c>
      <c r="C145" s="2" t="s">
        <v>81</v>
      </c>
      <c r="D145" s="2" t="s">
        <v>82</v>
      </c>
      <c r="E145" t="str">
        <f>HYPERLINK("https://www.ncbi.nlm.nih.gov/protein/KAH8933230.1?report=genbank&amp;log$=prottop&amp;blast_rank=1&amp;RID=8V465DU3013","KAH8933230.1")</f>
        <v>KAH8933230.1</v>
      </c>
    </row>
    <row r="146" spans="1:5" x14ac:dyDescent="0.4">
      <c r="A146" s="5" t="s">
        <v>79</v>
      </c>
      <c r="B146" s="2" t="s">
        <v>80</v>
      </c>
      <c r="C146" s="2" t="s">
        <v>81</v>
      </c>
      <c r="D146" s="2" t="s">
        <v>82</v>
      </c>
      <c r="E146" t="str">
        <f>HYPERLINK("https://www.ncbi.nlm.nih.gov/protein/KAH8960515.1?report=genbank&amp;log$=prottop&amp;blast_rank=3&amp;RID=8V465DU3013","KAH8960515.1")</f>
        <v>KAH8960515.1</v>
      </c>
    </row>
    <row r="147" spans="1:5" x14ac:dyDescent="0.4">
      <c r="A147" s="4" t="s">
        <v>83</v>
      </c>
      <c r="B147" s="2" t="s">
        <v>35</v>
      </c>
      <c r="C147" s="2" t="s">
        <v>7</v>
      </c>
      <c r="D147" s="2" t="s">
        <v>8</v>
      </c>
      <c r="E147" t="str">
        <f>HYPERLINK("https://www.ncbi.nlm.nih.gov/protein/CAA2621731.1?report=genbank&amp;log$=prottop&amp;blast_rank=74&amp;RID=67JW5UTG013","CAA2621731.1")</f>
        <v>CAA2621731.1</v>
      </c>
    </row>
    <row r="148" spans="1:5" x14ac:dyDescent="0.4">
      <c r="A148" s="4" t="s">
        <v>83</v>
      </c>
      <c r="B148" s="2" t="s">
        <v>35</v>
      </c>
      <c r="C148" s="2" t="s">
        <v>7</v>
      </c>
      <c r="D148" s="2" t="s">
        <v>8</v>
      </c>
      <c r="E148" t="str">
        <f>HYPERLINK("https://www.ncbi.nlm.nih.gov/protein/CAA7397781.1?report=genbank&amp;log$=prottop&amp;blast_rank=67&amp;RID=67JW5UTG013","CAA7397781.1")</f>
        <v>CAA7397781.1</v>
      </c>
    </row>
    <row r="149" spans="1:5" x14ac:dyDescent="0.4">
      <c r="A149" s="1" t="s">
        <v>84</v>
      </c>
      <c r="B149" s="2" t="s">
        <v>45</v>
      </c>
      <c r="C149" s="2" t="s">
        <v>7</v>
      </c>
      <c r="D149" s="2" t="s">
        <v>8</v>
      </c>
      <c r="E149" t="str">
        <f>HYPERLINK("https://www.ncbi.nlm.nih.gov/protein/KAI6675307.1?report=genbank&amp;log$=prottop&amp;blast_rank=4&amp;RID=688JUTNZ013","KAI6675307.1")</f>
        <v>KAI6675307.1</v>
      </c>
    </row>
    <row r="150" spans="1:5" x14ac:dyDescent="0.4">
      <c r="A150" s="1" t="s">
        <v>84</v>
      </c>
      <c r="B150" s="2" t="s">
        <v>45</v>
      </c>
      <c r="C150" s="2" t="s">
        <v>7</v>
      </c>
      <c r="D150" s="2" t="s">
        <v>8</v>
      </c>
      <c r="E150" t="str">
        <f>HYPERLINK("https://www.ncbi.nlm.nih.gov/protein/KAI6682938.1?report=genbank&amp;log$=prottop&amp;blast_rank=8&amp;RID=688JUTNZ013","KAI6682938.1")</f>
        <v>KAI6682938.1</v>
      </c>
    </row>
    <row r="151" spans="1:5" x14ac:dyDescent="0.4">
      <c r="A151" s="1" t="s">
        <v>85</v>
      </c>
      <c r="B151" s="2" t="s">
        <v>86</v>
      </c>
      <c r="C151" s="2" t="s">
        <v>7</v>
      </c>
      <c r="D151" s="2" t="s">
        <v>8</v>
      </c>
      <c r="E151" t="str">
        <f>HYPERLINK("https://www.ncbi.nlm.nih.gov/protein/XP_010546015.1?report=genbank&amp;log$=prottop&amp;blast_rank=86&amp;RID=67MKUGXT013","XP_010546015.1")</f>
        <v>XP_010546015.1</v>
      </c>
    </row>
    <row r="152" spans="1:5" x14ac:dyDescent="0.4">
      <c r="A152" s="1" t="s">
        <v>85</v>
      </c>
      <c r="B152" s="2" t="s">
        <v>86</v>
      </c>
      <c r="C152" s="2" t="s">
        <v>7</v>
      </c>
      <c r="D152" s="2" t="s">
        <v>8</v>
      </c>
      <c r="E152" t="str">
        <f>HYPERLINK("https://www.ncbi.nlm.nih.gov/protein/XP_010519553.1?report=genbank&amp;log$=prottop&amp;blast_rank=74&amp;RID=67MKUGXT013","XP_010519553.1")</f>
        <v>XP_010519553.1</v>
      </c>
    </row>
    <row r="153" spans="1:5" x14ac:dyDescent="0.4">
      <c r="A153" s="1" t="s">
        <v>85</v>
      </c>
      <c r="B153" s="2" t="s">
        <v>86</v>
      </c>
      <c r="C153" s="2" t="s">
        <v>7</v>
      </c>
      <c r="D153" s="2" t="s">
        <v>8</v>
      </c>
      <c r="E153" t="str">
        <f>HYPERLINK("https://www.ncbi.nlm.nih.gov/protein/XP_010550667.1?report=genbank&amp;log$=prottop&amp;blast_rank=76&amp;RID=67MKUGXT013","XP_010550667.1")</f>
        <v>XP_010550667.1</v>
      </c>
    </row>
    <row r="154" spans="1:5" x14ac:dyDescent="0.4">
      <c r="A154" s="1" t="s">
        <v>87</v>
      </c>
      <c r="B154" s="2" t="s">
        <v>88</v>
      </c>
      <c r="C154" s="2" t="s">
        <v>7</v>
      </c>
      <c r="D154" s="2" t="s">
        <v>8</v>
      </c>
      <c r="E154" t="str">
        <f>HYPERLINK("https://www.ncbi.nlm.nih.gov/protein/XP_038725331.1?report=genbank&amp;log$=prottop&amp;blast_rank=2&amp;RID=688Z7D1Z016","XP_038725331.1")</f>
        <v>XP_038725331.1</v>
      </c>
    </row>
    <row r="155" spans="1:5" x14ac:dyDescent="0.4">
      <c r="A155" s="1" t="s">
        <v>87</v>
      </c>
      <c r="B155" s="2" t="s">
        <v>88</v>
      </c>
      <c r="C155" s="2" t="s">
        <v>7</v>
      </c>
      <c r="D155" s="2" t="s">
        <v>8</v>
      </c>
      <c r="E155" t="str">
        <f>HYPERLINK("https://www.ncbi.nlm.nih.gov/protein/XP_038679005.1?report=genbank&amp;log$=prottop&amp;blast_rank=3&amp;RID=688Z7D1Z016","XP_038679005.1")</f>
        <v>XP_038679005.1</v>
      </c>
    </row>
    <row r="156" spans="1:5" x14ac:dyDescent="0.4">
      <c r="A156" s="4" t="s">
        <v>89</v>
      </c>
      <c r="B156" s="2" t="s">
        <v>17</v>
      </c>
      <c r="C156" s="2" t="s">
        <v>7</v>
      </c>
      <c r="D156" s="2" t="s">
        <v>8</v>
      </c>
      <c r="E156" t="str">
        <f>HYPERLINK("https://www.ncbi.nlm.nih.gov/protein/XP_044324771.1?report=genbank&amp;log$=prottop&amp;blast_rank=91&amp;RID=67JW5UTG013","XP_044324771.1")</f>
        <v>XP_044324771.1</v>
      </c>
    </row>
    <row r="157" spans="1:5" x14ac:dyDescent="0.4">
      <c r="A157" s="4" t="s">
        <v>89</v>
      </c>
      <c r="B157" s="2" t="s">
        <v>17</v>
      </c>
      <c r="C157" s="2" t="s">
        <v>7</v>
      </c>
      <c r="D157" s="2" t="s">
        <v>8</v>
      </c>
      <c r="E157" t="str">
        <f>HYPERLINK("https://www.ncbi.nlm.nih.gov/protein/XP_044332966.1?report=genbank&amp;log$=prottop&amp;blast_rank=94&amp;RID=67JW5UTG013","XP_044332966.1")</f>
        <v>XP_044332966.1</v>
      </c>
    </row>
    <row r="158" spans="1:5" x14ac:dyDescent="0.4">
      <c r="A158" s="4" t="s">
        <v>89</v>
      </c>
      <c r="B158" s="2" t="s">
        <v>17</v>
      </c>
      <c r="C158" s="2" t="s">
        <v>7</v>
      </c>
      <c r="D158" s="2" t="s">
        <v>8</v>
      </c>
      <c r="E158" t="str">
        <f>HYPERLINK("https://www.ncbi.nlm.nih.gov/protein/XP_044457811.1?report=genbank&amp;log$=prottop&amp;blast_rank=97&amp;RID=67JW5UTG013","XP_044457811.1")</f>
        <v>XP_044457811.1</v>
      </c>
    </row>
    <row r="159" spans="1:5" x14ac:dyDescent="0.4">
      <c r="A159" s="4" t="s">
        <v>90</v>
      </c>
      <c r="B159" s="2" t="s">
        <v>17</v>
      </c>
      <c r="C159" s="2" t="s">
        <v>7</v>
      </c>
      <c r="D159" s="2" t="s">
        <v>8</v>
      </c>
      <c r="E159" t="str">
        <f>HYPERLINK("https://www.ncbi.nlm.nih.gov/protein/XP_037485905.1?report=genbank&amp;log$=prottop&amp;blast_rank=90&amp;RID=67JW5UTG013","XP_037485905.1")</f>
        <v>XP_037485905.1</v>
      </c>
    </row>
    <row r="160" spans="1:5" x14ac:dyDescent="0.4">
      <c r="A160" s="4" t="s">
        <v>90</v>
      </c>
      <c r="B160" s="2" t="s">
        <v>17</v>
      </c>
      <c r="C160" s="2" t="s">
        <v>7</v>
      </c>
      <c r="D160" s="2" t="s">
        <v>8</v>
      </c>
      <c r="E160" t="str">
        <f>HYPERLINK("https://www.ncbi.nlm.nih.gov/protein/XP_037478103.1?report=genbank&amp;log$=prottop&amp;blast_rank=98&amp;RID=67JW5UTG013","XP_037478103.1")</f>
        <v>XP_037478103.1</v>
      </c>
    </row>
    <row r="161" spans="1:5" x14ac:dyDescent="0.4">
      <c r="A161" s="1" t="s">
        <v>91</v>
      </c>
      <c r="B161" s="2" t="s">
        <v>13</v>
      </c>
      <c r="C161" s="2" t="s">
        <v>7</v>
      </c>
      <c r="D161" s="2" t="s">
        <v>8</v>
      </c>
      <c r="E161" t="str">
        <f>HYPERLINK("https://www.ncbi.nlm.nih.gov/protein/CAI8609967.1?report=genbank&amp;log$=prottop&amp;blast_rank=80&amp;RID=6895VYDD013","CAI8609967.1")</f>
        <v>CAI8609967.1</v>
      </c>
    </row>
    <row r="162" spans="1:5" x14ac:dyDescent="0.4">
      <c r="A162" s="1" t="s">
        <v>91</v>
      </c>
      <c r="B162" s="2" t="s">
        <v>13</v>
      </c>
      <c r="C162" s="2" t="s">
        <v>7</v>
      </c>
      <c r="D162" s="2" t="s">
        <v>8</v>
      </c>
      <c r="E162" t="str">
        <f>HYPERLINK("https://www.ncbi.nlm.nih.gov/protein/CAI8594396.1?report=genbank&amp;log$=prottop&amp;blast_rank=43&amp;RID=6895VYDD013","CAI8594396.1")</f>
        <v>CAI8594396.1</v>
      </c>
    </row>
    <row r="163" spans="1:5" x14ac:dyDescent="0.4">
      <c r="A163" s="1" t="s">
        <v>92</v>
      </c>
      <c r="B163" s="2" t="s">
        <v>13</v>
      </c>
      <c r="C163" s="2" t="s">
        <v>7</v>
      </c>
      <c r="D163" s="2" t="s">
        <v>8</v>
      </c>
      <c r="E163" t="str">
        <f>HYPERLINK("https://www.ncbi.nlm.nih.gov/protein/XP_047155491.1?report=genbank&amp;log$=prottop&amp;blast_rank=53&amp;RID=6895VYDD013","XP_047155491.1")</f>
        <v>XP_047155491.1</v>
      </c>
    </row>
    <row r="164" spans="1:5" x14ac:dyDescent="0.4">
      <c r="A164" s="1" t="s">
        <v>92</v>
      </c>
      <c r="B164" s="2" t="s">
        <v>13</v>
      </c>
      <c r="C164" s="2" t="s">
        <v>7</v>
      </c>
      <c r="D164" s="2" t="s">
        <v>8</v>
      </c>
      <c r="E164" t="str">
        <f>HYPERLINK("https://www.ncbi.nlm.nih.gov/protein/XP_047179398.1?report=genbank&amp;log$=prottop&amp;blast_rank=5&amp;RID=6895VYDD013","XP_047179398.1")</f>
        <v>XP_047179398.1</v>
      </c>
    </row>
    <row r="165" spans="1:5" x14ac:dyDescent="0.4">
      <c r="A165" s="1" t="s">
        <v>93</v>
      </c>
      <c r="B165" s="2" t="s">
        <v>13</v>
      </c>
      <c r="C165" s="2" t="s">
        <v>7</v>
      </c>
      <c r="D165" s="2" t="s">
        <v>8</v>
      </c>
      <c r="E165" t="str">
        <f>HYPERLINK("https://www.ncbi.nlm.nih.gov/protein/XP_027923760.1?report=genbank&amp;log$=prottop&amp;blast_rank=6&amp;RID=6895VYDD013","XP_027923760.1")</f>
        <v>XP_027923760.1</v>
      </c>
    </row>
    <row r="166" spans="1:5" x14ac:dyDescent="0.4">
      <c r="A166" s="1" t="s">
        <v>93</v>
      </c>
      <c r="B166" s="2" t="s">
        <v>13</v>
      </c>
      <c r="C166" s="2" t="s">
        <v>7</v>
      </c>
      <c r="D166" s="2" t="s">
        <v>8</v>
      </c>
      <c r="E166" t="str">
        <f>HYPERLINK("https://www.ncbi.nlm.nih.gov/protein/XP_027919744.1?report=genbank&amp;log$=prottop&amp;blast_rank=55&amp;RID=6895VYDD013","XP_027919744.1")</f>
        <v>XP_027919744.1</v>
      </c>
    </row>
    <row r="167" spans="1:5" x14ac:dyDescent="0.4">
      <c r="A167" s="1" t="s">
        <v>94</v>
      </c>
      <c r="B167" s="2" t="s">
        <v>95</v>
      </c>
      <c r="C167" s="2" t="s">
        <v>7</v>
      </c>
      <c r="D167" s="2" t="s">
        <v>8</v>
      </c>
      <c r="E167" t="str">
        <f>HYPERLINK("https://www.ncbi.nlm.nih.gov/protein/XP_034673444.1?report=genbank&amp;log$=prottop&amp;blast_rank=99&amp;RID=67MKUGXT013","XP_034673444.1")</f>
        <v>XP_034673444.1</v>
      </c>
    </row>
    <row r="168" spans="1:5" x14ac:dyDescent="0.4">
      <c r="A168" s="1" t="s">
        <v>96</v>
      </c>
      <c r="B168" s="2" t="s">
        <v>95</v>
      </c>
      <c r="C168" s="2" t="s">
        <v>7</v>
      </c>
      <c r="D168" s="2" t="s">
        <v>8</v>
      </c>
      <c r="E168" t="str">
        <f>HYPERLINK("https://www.ncbi.nlm.nih.gov/protein/XP_002283833.1?report=genbank&amp;log$=prottop&amp;blast_rank=97&amp;RID=67MKUGXT013","XP_002283833.1")</f>
        <v>XP_002283833.1</v>
      </c>
    </row>
    <row r="169" spans="1:5" x14ac:dyDescent="0.4">
      <c r="A169" s="4" t="s">
        <v>97</v>
      </c>
      <c r="B169" s="2" t="s">
        <v>17</v>
      </c>
      <c r="C169" s="2" t="s">
        <v>7</v>
      </c>
      <c r="D169" s="2" t="s">
        <v>8</v>
      </c>
      <c r="E169" t="str">
        <f>HYPERLINK("https://www.ncbi.nlm.nih.gov/protein/KAG8059114.1?report=genbank&amp;log$=prottop&amp;blast_rank=27&amp;RID=67JW5UTG013","KAG8059114.1")</f>
        <v>KAG8059114.1</v>
      </c>
    </row>
    <row r="170" spans="1:5" x14ac:dyDescent="0.4">
      <c r="A170" s="4" t="s">
        <v>97</v>
      </c>
      <c r="B170" s="2" t="s">
        <v>17</v>
      </c>
      <c r="C170" s="2" t="s">
        <v>7</v>
      </c>
      <c r="D170" s="2" t="s">
        <v>8</v>
      </c>
      <c r="E170" t="str">
        <f>HYPERLINK("https://www.ncbi.nlm.nih.gov/protein/KAG8071209.1?report=genbank&amp;log$=prottop&amp;blast_rank=89&amp;RID=67JW5UTG013","KAG8071209.1")</f>
        <v>KAG8071209.1</v>
      </c>
    </row>
    <row r="171" spans="1:5" x14ac:dyDescent="0.4">
      <c r="A171" s="4" t="s">
        <v>98</v>
      </c>
      <c r="B171" s="2" t="s">
        <v>99</v>
      </c>
      <c r="C171" s="2" t="s">
        <v>7</v>
      </c>
      <c r="D171" s="2" t="s">
        <v>8</v>
      </c>
      <c r="E171" t="str">
        <f>HYPERLINK("https://www.ncbi.nlm.nih.gov/protein/KMZ74994.1?report=genbank&amp;log$=prottop&amp;blast_rank=46&amp;RID=67JW5UTG013","KMZ74994.1")</f>
        <v>KMZ74994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do A Castro Esparza</dc:creator>
  <cp:lastModifiedBy>Gitta L Coaker</cp:lastModifiedBy>
  <dcterms:created xsi:type="dcterms:W3CDTF">2024-07-28T22:52:57Z</dcterms:created>
  <dcterms:modified xsi:type="dcterms:W3CDTF">2024-08-01T02:15:32Z</dcterms:modified>
</cp:coreProperties>
</file>